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tknowles/Dropbox/Juliet_Michelle/KNOWLES ET AL MANUSCRIPT/Nature Neuroscience 4.2021/Final files for publication/files to upload/Source Files/"/>
    </mc:Choice>
  </mc:AlternateContent>
  <xr:revisionPtr revIDLastSave="0" documentId="13_ncr:1_{F74A367C-32CF-E342-9C27-3AE1A119B001}" xr6:coauthVersionLast="47" xr6:coauthVersionMax="47" xr10:uidLastSave="{00000000-0000-0000-0000-000000000000}"/>
  <bookViews>
    <workbookView xWindow="4300" yWindow="2760" windowWidth="27640" windowHeight="16940" xr2:uid="{3A96F2D8-A986-3F4F-ACF8-ADAEFC9522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" i="1" l="1"/>
  <c r="G1321" i="1"/>
  <c r="F1321" i="1"/>
  <c r="E1321" i="1"/>
  <c r="G1320" i="1"/>
  <c r="F1320" i="1"/>
  <c r="E1320" i="1"/>
  <c r="G1319" i="1"/>
  <c r="F1319" i="1"/>
  <c r="E1319" i="1"/>
  <c r="G1318" i="1"/>
  <c r="F1318" i="1"/>
  <c r="E1318" i="1"/>
  <c r="G1317" i="1"/>
  <c r="F1317" i="1"/>
  <c r="E1317" i="1"/>
  <c r="G1316" i="1"/>
  <c r="F1316" i="1"/>
  <c r="E1316" i="1"/>
  <c r="G1315" i="1"/>
  <c r="F1315" i="1"/>
  <c r="E1315" i="1"/>
  <c r="G1314" i="1"/>
  <c r="F1314" i="1"/>
  <c r="E1314" i="1"/>
  <c r="G1313" i="1"/>
  <c r="F1313" i="1"/>
  <c r="E1313" i="1"/>
  <c r="G1312" i="1"/>
  <c r="F1312" i="1"/>
  <c r="E1312" i="1"/>
  <c r="G1311" i="1"/>
  <c r="F1311" i="1"/>
  <c r="E1311" i="1"/>
  <c r="G1310" i="1"/>
  <c r="F1310" i="1"/>
  <c r="E1310" i="1"/>
  <c r="G1309" i="1"/>
  <c r="F1309" i="1"/>
  <c r="E1309" i="1"/>
  <c r="G1308" i="1"/>
  <c r="F1308" i="1"/>
  <c r="E1308" i="1"/>
  <c r="G1307" i="1"/>
  <c r="F1307" i="1"/>
  <c r="E1307" i="1"/>
  <c r="G1306" i="1"/>
  <c r="F1306" i="1"/>
  <c r="E1306" i="1"/>
  <c r="G1305" i="1"/>
  <c r="F1305" i="1"/>
  <c r="E1305" i="1"/>
  <c r="G1304" i="1"/>
  <c r="F1304" i="1"/>
  <c r="E1304" i="1"/>
  <c r="G1303" i="1"/>
  <c r="F1303" i="1"/>
  <c r="E1303" i="1"/>
  <c r="G1302" i="1"/>
  <c r="F1302" i="1"/>
  <c r="E1302" i="1"/>
  <c r="G1301" i="1"/>
  <c r="F1301" i="1"/>
  <c r="E1301" i="1"/>
  <c r="G1300" i="1"/>
  <c r="F1300" i="1"/>
  <c r="E1300" i="1"/>
  <c r="G1299" i="1"/>
  <c r="F1299" i="1"/>
  <c r="E1299" i="1"/>
  <c r="G1298" i="1"/>
  <c r="F1298" i="1"/>
  <c r="E1298" i="1"/>
  <c r="G1297" i="1"/>
  <c r="F1297" i="1"/>
  <c r="E1297" i="1"/>
  <c r="G1296" i="1"/>
  <c r="F1296" i="1"/>
  <c r="E1296" i="1"/>
  <c r="G1295" i="1"/>
  <c r="F1295" i="1"/>
  <c r="E1295" i="1"/>
  <c r="G1294" i="1"/>
  <c r="F1294" i="1"/>
  <c r="E1294" i="1"/>
  <c r="G1293" i="1"/>
  <c r="F1293" i="1"/>
  <c r="E1293" i="1"/>
  <c r="G1292" i="1"/>
  <c r="F1292" i="1"/>
  <c r="E1292" i="1"/>
  <c r="G1291" i="1"/>
  <c r="F1291" i="1"/>
  <c r="E1291" i="1"/>
  <c r="G1290" i="1"/>
  <c r="F1290" i="1"/>
  <c r="E1290" i="1"/>
  <c r="G1289" i="1"/>
  <c r="F1289" i="1"/>
  <c r="E1289" i="1"/>
  <c r="G1288" i="1"/>
  <c r="F1288" i="1"/>
  <c r="E1288" i="1"/>
  <c r="G1287" i="1"/>
  <c r="F1287" i="1"/>
  <c r="E1287" i="1"/>
  <c r="G1286" i="1"/>
  <c r="F1286" i="1"/>
  <c r="E1286" i="1"/>
  <c r="G1285" i="1"/>
  <c r="F1285" i="1"/>
  <c r="E1285" i="1"/>
  <c r="G1284" i="1"/>
  <c r="F1284" i="1"/>
  <c r="E1284" i="1"/>
  <c r="G1283" i="1"/>
  <c r="F1283" i="1"/>
  <c r="E1283" i="1"/>
  <c r="G1282" i="1"/>
  <c r="F1282" i="1"/>
  <c r="E1282" i="1"/>
  <c r="G1281" i="1"/>
  <c r="F1281" i="1"/>
  <c r="E1281" i="1"/>
  <c r="G1280" i="1"/>
  <c r="F1280" i="1"/>
  <c r="E1280" i="1"/>
  <c r="G1279" i="1"/>
  <c r="F1279" i="1"/>
  <c r="E1279" i="1"/>
  <c r="G1278" i="1"/>
  <c r="F1278" i="1"/>
  <c r="E1278" i="1"/>
  <c r="G1277" i="1"/>
  <c r="F1277" i="1"/>
  <c r="E1277" i="1"/>
  <c r="G1276" i="1"/>
  <c r="F1276" i="1"/>
  <c r="E1276" i="1"/>
  <c r="G1275" i="1"/>
  <c r="F1275" i="1"/>
  <c r="E1275" i="1"/>
  <c r="G1274" i="1"/>
  <c r="F1274" i="1"/>
  <c r="E1274" i="1"/>
  <c r="G1273" i="1"/>
  <c r="F1273" i="1"/>
  <c r="E1273" i="1"/>
  <c r="G1272" i="1"/>
  <c r="F1272" i="1"/>
  <c r="E1272" i="1"/>
  <c r="G1271" i="1"/>
  <c r="F1271" i="1"/>
  <c r="E1271" i="1"/>
  <c r="G1270" i="1"/>
  <c r="F1270" i="1"/>
  <c r="E1270" i="1"/>
  <c r="G1269" i="1"/>
  <c r="F1269" i="1"/>
  <c r="E1269" i="1"/>
  <c r="G1268" i="1"/>
  <c r="F1268" i="1"/>
  <c r="E1268" i="1"/>
  <c r="G1267" i="1"/>
  <c r="F1267" i="1"/>
  <c r="E1267" i="1"/>
  <c r="G1266" i="1"/>
  <c r="F1266" i="1"/>
  <c r="E1266" i="1"/>
  <c r="G1265" i="1"/>
  <c r="F1265" i="1"/>
  <c r="E1265" i="1"/>
  <c r="G1264" i="1"/>
  <c r="F1264" i="1"/>
  <c r="E1264" i="1"/>
  <c r="G1263" i="1"/>
  <c r="F1263" i="1"/>
  <c r="E1263" i="1"/>
  <c r="G1262" i="1"/>
  <c r="F1262" i="1"/>
  <c r="E1262" i="1"/>
  <c r="G1261" i="1"/>
  <c r="F1261" i="1"/>
  <c r="E1261" i="1"/>
  <c r="G1260" i="1"/>
  <c r="F1260" i="1"/>
  <c r="E1260" i="1"/>
  <c r="G1259" i="1"/>
  <c r="F1259" i="1"/>
  <c r="E1259" i="1"/>
  <c r="G1258" i="1"/>
  <c r="F1258" i="1"/>
  <c r="E1258" i="1"/>
  <c r="G1257" i="1"/>
  <c r="F1257" i="1"/>
  <c r="E1257" i="1"/>
  <c r="G1256" i="1"/>
  <c r="F1256" i="1"/>
  <c r="E1256" i="1"/>
  <c r="G1255" i="1"/>
  <c r="F1255" i="1"/>
  <c r="E1255" i="1"/>
  <c r="G1254" i="1"/>
  <c r="F1254" i="1"/>
  <c r="E1254" i="1"/>
  <c r="G1253" i="1"/>
  <c r="F1253" i="1"/>
  <c r="E1253" i="1"/>
  <c r="G1252" i="1"/>
  <c r="F1252" i="1"/>
  <c r="E1252" i="1"/>
  <c r="G1251" i="1"/>
  <c r="F1251" i="1"/>
  <c r="E1251" i="1"/>
  <c r="G1250" i="1"/>
  <c r="F1250" i="1"/>
  <c r="E1250" i="1"/>
  <c r="G1249" i="1"/>
  <c r="F1249" i="1"/>
  <c r="E1249" i="1"/>
  <c r="G1248" i="1"/>
  <c r="F1248" i="1"/>
  <c r="E1248" i="1"/>
  <c r="G1247" i="1"/>
  <c r="F1247" i="1"/>
  <c r="E1247" i="1"/>
  <c r="G1246" i="1"/>
  <c r="F1246" i="1"/>
  <c r="E1246" i="1"/>
  <c r="G1245" i="1"/>
  <c r="F1245" i="1"/>
  <c r="E1245" i="1"/>
  <c r="G1244" i="1"/>
  <c r="F1244" i="1"/>
  <c r="E1244" i="1"/>
  <c r="G1243" i="1"/>
  <c r="F1243" i="1"/>
  <c r="E1243" i="1"/>
  <c r="G1242" i="1"/>
  <c r="F1242" i="1"/>
  <c r="E1242" i="1"/>
  <c r="G1241" i="1"/>
  <c r="F1241" i="1"/>
  <c r="E1241" i="1"/>
  <c r="G1240" i="1"/>
  <c r="F1240" i="1"/>
  <c r="E1240" i="1"/>
  <c r="G1239" i="1"/>
  <c r="F1239" i="1"/>
  <c r="E1239" i="1"/>
  <c r="G1238" i="1"/>
  <c r="F1238" i="1"/>
  <c r="E1238" i="1"/>
  <c r="G1237" i="1"/>
  <c r="F1237" i="1"/>
  <c r="E1237" i="1"/>
  <c r="G1236" i="1"/>
  <c r="F1236" i="1"/>
  <c r="E1236" i="1"/>
  <c r="G1235" i="1"/>
  <c r="F1235" i="1"/>
  <c r="E1235" i="1"/>
  <c r="G1234" i="1"/>
  <c r="F1234" i="1"/>
  <c r="E1234" i="1"/>
  <c r="G1233" i="1"/>
  <c r="F1233" i="1"/>
  <c r="E1233" i="1"/>
  <c r="G1232" i="1"/>
  <c r="F1232" i="1"/>
  <c r="E1232" i="1"/>
  <c r="G1231" i="1"/>
  <c r="F1231" i="1"/>
  <c r="E1231" i="1"/>
  <c r="G1230" i="1"/>
  <c r="F1230" i="1"/>
  <c r="E1230" i="1"/>
  <c r="G1229" i="1"/>
  <c r="F1229" i="1"/>
  <c r="E1229" i="1"/>
  <c r="G1228" i="1"/>
  <c r="F1228" i="1"/>
  <c r="E1228" i="1"/>
  <c r="G1227" i="1"/>
  <c r="F1227" i="1"/>
  <c r="E1227" i="1"/>
  <c r="G1226" i="1"/>
  <c r="F1226" i="1"/>
  <c r="E1226" i="1"/>
  <c r="G1225" i="1"/>
  <c r="F1225" i="1"/>
  <c r="E1225" i="1"/>
  <c r="G1224" i="1"/>
  <c r="F1224" i="1"/>
  <c r="E1224" i="1"/>
  <c r="G1223" i="1"/>
  <c r="F1223" i="1"/>
  <c r="E1223" i="1"/>
  <c r="G1222" i="1"/>
  <c r="F1222" i="1"/>
  <c r="E1222" i="1"/>
  <c r="G1221" i="1"/>
  <c r="F1221" i="1"/>
  <c r="E1221" i="1"/>
  <c r="G1220" i="1"/>
  <c r="F1220" i="1"/>
  <c r="E1220" i="1"/>
  <c r="G1219" i="1"/>
  <c r="F1219" i="1"/>
  <c r="E1219" i="1"/>
  <c r="G1218" i="1"/>
  <c r="F1218" i="1"/>
  <c r="E1218" i="1"/>
  <c r="G1217" i="1"/>
  <c r="F1217" i="1"/>
  <c r="E1217" i="1"/>
  <c r="G1216" i="1"/>
  <c r="F1216" i="1"/>
  <c r="E1216" i="1"/>
  <c r="G1215" i="1"/>
  <c r="F1215" i="1"/>
  <c r="E1215" i="1"/>
  <c r="G1214" i="1"/>
  <c r="F1214" i="1"/>
  <c r="E1214" i="1"/>
  <c r="G1213" i="1"/>
  <c r="F1213" i="1"/>
  <c r="E1213" i="1"/>
  <c r="G1212" i="1"/>
  <c r="F1212" i="1"/>
  <c r="E1212" i="1"/>
  <c r="G1211" i="1"/>
  <c r="F1211" i="1"/>
  <c r="E1211" i="1"/>
  <c r="G1210" i="1"/>
  <c r="F1210" i="1"/>
  <c r="E1210" i="1"/>
  <c r="G1209" i="1"/>
  <c r="F1209" i="1"/>
  <c r="E1209" i="1"/>
  <c r="G1208" i="1"/>
  <c r="F1208" i="1"/>
  <c r="E1208" i="1"/>
  <c r="G1207" i="1"/>
  <c r="F1207" i="1"/>
  <c r="E1207" i="1"/>
  <c r="G1206" i="1"/>
  <c r="F1206" i="1"/>
  <c r="E1206" i="1"/>
  <c r="G1205" i="1"/>
  <c r="F1205" i="1"/>
  <c r="E1205" i="1"/>
  <c r="G1204" i="1"/>
  <c r="F1204" i="1"/>
  <c r="E1204" i="1"/>
  <c r="G1203" i="1"/>
  <c r="F1203" i="1"/>
  <c r="E1203" i="1"/>
  <c r="G1202" i="1"/>
  <c r="F1202" i="1"/>
  <c r="E1202" i="1"/>
  <c r="G1201" i="1"/>
  <c r="F1201" i="1"/>
  <c r="E1201" i="1"/>
  <c r="G1200" i="1"/>
  <c r="F1200" i="1"/>
  <c r="E1200" i="1"/>
  <c r="G1199" i="1"/>
  <c r="F1199" i="1"/>
  <c r="E1199" i="1"/>
  <c r="G1198" i="1"/>
  <c r="F1198" i="1"/>
  <c r="E1198" i="1"/>
  <c r="G1197" i="1"/>
  <c r="F1197" i="1"/>
  <c r="E1197" i="1"/>
  <c r="G1196" i="1"/>
  <c r="F1196" i="1"/>
  <c r="E1196" i="1"/>
  <c r="G1195" i="1"/>
  <c r="F1195" i="1"/>
  <c r="E1195" i="1"/>
  <c r="G1194" i="1"/>
  <c r="F1194" i="1"/>
  <c r="E1194" i="1"/>
  <c r="G1193" i="1"/>
  <c r="F1193" i="1"/>
  <c r="E1193" i="1"/>
  <c r="G1192" i="1"/>
  <c r="F1192" i="1"/>
  <c r="E1192" i="1"/>
  <c r="G1191" i="1"/>
  <c r="F1191" i="1"/>
  <c r="E1191" i="1"/>
  <c r="G1190" i="1"/>
  <c r="F1190" i="1"/>
  <c r="E1190" i="1"/>
  <c r="G1189" i="1"/>
  <c r="F1189" i="1"/>
  <c r="E1189" i="1"/>
  <c r="G1188" i="1"/>
  <c r="F1188" i="1"/>
  <c r="E1188" i="1"/>
  <c r="G1187" i="1"/>
  <c r="F1187" i="1"/>
  <c r="E1187" i="1"/>
  <c r="G1186" i="1"/>
  <c r="F1186" i="1"/>
  <c r="E1186" i="1"/>
  <c r="G1185" i="1"/>
  <c r="F1185" i="1"/>
  <c r="E1185" i="1"/>
  <c r="G1184" i="1"/>
  <c r="F1184" i="1"/>
  <c r="E1184" i="1"/>
  <c r="G1183" i="1"/>
  <c r="F1183" i="1"/>
  <c r="E1183" i="1"/>
  <c r="G1182" i="1"/>
  <c r="F1182" i="1"/>
  <c r="E1182" i="1"/>
  <c r="G1181" i="1"/>
  <c r="F1181" i="1"/>
  <c r="E1181" i="1"/>
  <c r="G1180" i="1"/>
  <c r="F1180" i="1"/>
  <c r="E1180" i="1"/>
  <c r="G1179" i="1"/>
  <c r="F1179" i="1"/>
  <c r="E1179" i="1"/>
  <c r="G1178" i="1"/>
  <c r="F1178" i="1"/>
  <c r="E1178" i="1"/>
  <c r="G1177" i="1"/>
  <c r="F1177" i="1"/>
  <c r="E1177" i="1"/>
  <c r="G1176" i="1"/>
  <c r="F1176" i="1"/>
  <c r="E1176" i="1"/>
  <c r="G1175" i="1"/>
  <c r="F1175" i="1"/>
  <c r="E1175" i="1"/>
  <c r="G1174" i="1"/>
  <c r="F1174" i="1"/>
  <c r="E1174" i="1"/>
  <c r="G1173" i="1"/>
  <c r="F1173" i="1"/>
  <c r="E1173" i="1"/>
  <c r="G1172" i="1"/>
  <c r="F1172" i="1"/>
  <c r="E1172" i="1"/>
  <c r="G1171" i="1"/>
  <c r="F1171" i="1"/>
  <c r="E1171" i="1"/>
  <c r="G1170" i="1"/>
  <c r="F1170" i="1"/>
  <c r="E1170" i="1"/>
  <c r="G1169" i="1"/>
  <c r="F1169" i="1"/>
  <c r="E1169" i="1"/>
  <c r="G1168" i="1"/>
  <c r="F1168" i="1"/>
  <c r="E1168" i="1"/>
  <c r="G1167" i="1"/>
  <c r="F1167" i="1"/>
  <c r="E1167" i="1"/>
  <c r="G1166" i="1"/>
  <c r="F1166" i="1"/>
  <c r="E1166" i="1"/>
  <c r="G1165" i="1"/>
  <c r="F1165" i="1"/>
  <c r="E1165" i="1"/>
  <c r="G1164" i="1"/>
  <c r="F1164" i="1"/>
  <c r="E1164" i="1"/>
  <c r="G1163" i="1"/>
  <c r="F1163" i="1"/>
  <c r="E1163" i="1"/>
  <c r="G1162" i="1"/>
  <c r="F1162" i="1"/>
  <c r="E1162" i="1"/>
  <c r="G1161" i="1"/>
  <c r="F1161" i="1"/>
  <c r="E1161" i="1"/>
  <c r="G1160" i="1"/>
  <c r="F1160" i="1"/>
  <c r="E1160" i="1"/>
  <c r="G1159" i="1"/>
  <c r="F1159" i="1"/>
  <c r="E1159" i="1"/>
  <c r="G1158" i="1"/>
  <c r="F1158" i="1"/>
  <c r="E1158" i="1"/>
  <c r="G1157" i="1"/>
  <c r="F1157" i="1"/>
  <c r="E1157" i="1"/>
  <c r="G1156" i="1"/>
  <c r="F1156" i="1"/>
  <c r="E1156" i="1"/>
  <c r="G1155" i="1"/>
  <c r="F1155" i="1"/>
  <c r="E1155" i="1"/>
  <c r="G1154" i="1"/>
  <c r="F1154" i="1"/>
  <c r="E1154" i="1"/>
  <c r="G1153" i="1"/>
  <c r="F1153" i="1"/>
  <c r="E1153" i="1"/>
  <c r="G1152" i="1"/>
  <c r="F1152" i="1"/>
  <c r="E1152" i="1"/>
  <c r="G1151" i="1"/>
  <c r="F1151" i="1"/>
  <c r="E1151" i="1"/>
  <c r="G1150" i="1"/>
  <c r="F1150" i="1"/>
  <c r="E1150" i="1"/>
  <c r="G1149" i="1"/>
  <c r="F1149" i="1"/>
  <c r="E1149" i="1"/>
  <c r="G1148" i="1"/>
  <c r="F1148" i="1"/>
  <c r="E1148" i="1"/>
  <c r="G1147" i="1"/>
  <c r="F1147" i="1"/>
  <c r="E1147" i="1"/>
  <c r="G1146" i="1"/>
  <c r="F1146" i="1"/>
  <c r="E1146" i="1"/>
  <c r="G1145" i="1"/>
  <c r="F1145" i="1"/>
  <c r="E1145" i="1"/>
  <c r="G1144" i="1"/>
  <c r="F1144" i="1"/>
  <c r="E1144" i="1"/>
  <c r="G1143" i="1"/>
  <c r="F1143" i="1"/>
  <c r="E1143" i="1"/>
  <c r="G1142" i="1"/>
  <c r="F1142" i="1"/>
  <c r="E1142" i="1"/>
  <c r="G1141" i="1"/>
  <c r="F1141" i="1"/>
  <c r="E1141" i="1"/>
  <c r="G1140" i="1"/>
  <c r="F1140" i="1"/>
  <c r="E1140" i="1"/>
  <c r="G1139" i="1"/>
  <c r="F1139" i="1"/>
  <c r="E1139" i="1"/>
  <c r="G1138" i="1"/>
  <c r="F1138" i="1"/>
  <c r="E1138" i="1"/>
  <c r="G1137" i="1"/>
  <c r="F1137" i="1"/>
  <c r="E1137" i="1"/>
  <c r="G1136" i="1"/>
  <c r="F1136" i="1"/>
  <c r="E1136" i="1"/>
  <c r="G1135" i="1"/>
  <c r="F1135" i="1"/>
  <c r="E1135" i="1"/>
  <c r="G1134" i="1"/>
  <c r="F1134" i="1"/>
  <c r="E1134" i="1"/>
  <c r="G1133" i="1"/>
  <c r="F1133" i="1"/>
  <c r="E1133" i="1"/>
  <c r="G1132" i="1"/>
  <c r="F1132" i="1"/>
  <c r="E1132" i="1"/>
  <c r="G1131" i="1"/>
  <c r="F1131" i="1"/>
  <c r="E1131" i="1"/>
  <c r="G1130" i="1"/>
  <c r="F1130" i="1"/>
  <c r="E1130" i="1"/>
  <c r="G1129" i="1"/>
  <c r="F1129" i="1"/>
  <c r="E1129" i="1"/>
  <c r="G1128" i="1"/>
  <c r="F1128" i="1"/>
  <c r="E1128" i="1"/>
  <c r="G1127" i="1"/>
  <c r="F1127" i="1"/>
  <c r="E1127" i="1"/>
  <c r="G1126" i="1"/>
  <c r="F1126" i="1"/>
  <c r="E1126" i="1"/>
  <c r="G1125" i="1"/>
  <c r="F1125" i="1"/>
  <c r="E1125" i="1"/>
  <c r="G1124" i="1"/>
  <c r="F1124" i="1"/>
  <c r="E1124" i="1"/>
  <c r="G1123" i="1"/>
  <c r="F1123" i="1"/>
  <c r="E1123" i="1"/>
  <c r="G1122" i="1"/>
  <c r="F1122" i="1"/>
  <c r="E1122" i="1"/>
  <c r="G1121" i="1"/>
  <c r="F1121" i="1"/>
  <c r="E1121" i="1"/>
  <c r="G1120" i="1"/>
  <c r="F1120" i="1"/>
  <c r="E1120" i="1"/>
  <c r="G1119" i="1"/>
  <c r="F1119" i="1"/>
  <c r="E1119" i="1"/>
  <c r="G1118" i="1"/>
  <c r="F1118" i="1"/>
  <c r="E1118" i="1"/>
  <c r="G1117" i="1"/>
  <c r="F1117" i="1"/>
  <c r="E1117" i="1"/>
  <c r="G1113" i="1"/>
  <c r="F1113" i="1"/>
  <c r="E1113" i="1"/>
  <c r="G1112" i="1"/>
  <c r="F1112" i="1"/>
  <c r="E1112" i="1"/>
  <c r="G1111" i="1"/>
  <c r="F1111" i="1"/>
  <c r="E1111" i="1"/>
  <c r="G1110" i="1"/>
  <c r="F1110" i="1"/>
  <c r="E1110" i="1"/>
  <c r="G1109" i="1"/>
  <c r="F1109" i="1"/>
  <c r="E1109" i="1"/>
  <c r="G1108" i="1"/>
  <c r="F1108" i="1"/>
  <c r="E1108" i="1"/>
  <c r="G1107" i="1"/>
  <c r="F1107" i="1"/>
  <c r="E1107" i="1"/>
  <c r="G1106" i="1"/>
  <c r="F1106" i="1"/>
  <c r="E1106" i="1"/>
  <c r="G1105" i="1"/>
  <c r="F1105" i="1"/>
  <c r="E1105" i="1"/>
  <c r="G1104" i="1"/>
  <c r="F1104" i="1"/>
  <c r="E1104" i="1"/>
  <c r="G1103" i="1"/>
  <c r="F1103" i="1"/>
  <c r="E1103" i="1"/>
  <c r="G1102" i="1"/>
  <c r="F1102" i="1"/>
  <c r="E1102" i="1"/>
  <c r="G1101" i="1"/>
  <c r="F1101" i="1"/>
  <c r="E1101" i="1"/>
  <c r="G1100" i="1"/>
  <c r="F1100" i="1"/>
  <c r="E1100" i="1"/>
  <c r="G1099" i="1"/>
  <c r="F1099" i="1"/>
  <c r="E1099" i="1"/>
  <c r="G1098" i="1"/>
  <c r="F1098" i="1"/>
  <c r="E1098" i="1"/>
  <c r="G1097" i="1"/>
  <c r="F1097" i="1"/>
  <c r="E1097" i="1"/>
  <c r="G1096" i="1"/>
  <c r="F1096" i="1"/>
  <c r="E1096" i="1"/>
  <c r="G1095" i="1"/>
  <c r="F1095" i="1"/>
  <c r="E1095" i="1"/>
  <c r="G1094" i="1"/>
  <c r="F1094" i="1"/>
  <c r="E1094" i="1"/>
  <c r="G1093" i="1"/>
  <c r="F1093" i="1"/>
  <c r="E1093" i="1"/>
  <c r="G1092" i="1"/>
  <c r="F1092" i="1"/>
  <c r="E1092" i="1"/>
  <c r="G1091" i="1"/>
  <c r="F1091" i="1"/>
  <c r="E1091" i="1"/>
  <c r="G1090" i="1"/>
  <c r="F1090" i="1"/>
  <c r="E1090" i="1"/>
  <c r="G1089" i="1"/>
  <c r="F1089" i="1"/>
  <c r="E1089" i="1"/>
  <c r="G1088" i="1"/>
  <c r="F1088" i="1"/>
  <c r="E1088" i="1"/>
  <c r="G1087" i="1"/>
  <c r="F1087" i="1"/>
  <c r="E1087" i="1"/>
  <c r="G1086" i="1"/>
  <c r="F1086" i="1"/>
  <c r="E1086" i="1"/>
  <c r="G1085" i="1"/>
  <c r="F1085" i="1"/>
  <c r="E1085" i="1"/>
  <c r="G1084" i="1"/>
  <c r="F1084" i="1"/>
  <c r="E1084" i="1"/>
  <c r="G1083" i="1"/>
  <c r="F1083" i="1"/>
  <c r="E1083" i="1"/>
  <c r="G1082" i="1"/>
  <c r="F1082" i="1"/>
  <c r="E1082" i="1"/>
  <c r="G1081" i="1"/>
  <c r="F1081" i="1"/>
  <c r="E1081" i="1"/>
  <c r="G1080" i="1"/>
  <c r="F1080" i="1"/>
  <c r="E1080" i="1"/>
  <c r="G1079" i="1"/>
  <c r="F1079" i="1"/>
  <c r="E1079" i="1"/>
  <c r="G1078" i="1"/>
  <c r="F1078" i="1"/>
  <c r="E1078" i="1"/>
  <c r="G1077" i="1"/>
  <c r="F1077" i="1"/>
  <c r="E1077" i="1"/>
  <c r="G1076" i="1"/>
  <c r="F1076" i="1"/>
  <c r="E1076" i="1"/>
  <c r="G1075" i="1"/>
  <c r="F1075" i="1"/>
  <c r="E1075" i="1"/>
  <c r="G1074" i="1"/>
  <c r="F1074" i="1"/>
  <c r="E1074" i="1"/>
  <c r="G1073" i="1"/>
  <c r="F1073" i="1"/>
  <c r="E1073" i="1"/>
  <c r="G1072" i="1"/>
  <c r="F1072" i="1"/>
  <c r="E1072" i="1"/>
  <c r="G1071" i="1"/>
  <c r="F1071" i="1"/>
  <c r="E1071" i="1"/>
  <c r="G1070" i="1"/>
  <c r="F1070" i="1"/>
  <c r="E1070" i="1"/>
  <c r="G1069" i="1"/>
  <c r="F1069" i="1"/>
  <c r="E1069" i="1"/>
  <c r="G1068" i="1"/>
  <c r="F1068" i="1"/>
  <c r="E1068" i="1"/>
  <c r="G1067" i="1"/>
  <c r="F1067" i="1"/>
  <c r="E1067" i="1"/>
  <c r="G1066" i="1"/>
  <c r="F1066" i="1"/>
  <c r="E1066" i="1"/>
  <c r="G1065" i="1"/>
  <c r="F1065" i="1"/>
  <c r="E1065" i="1"/>
  <c r="G1064" i="1"/>
  <c r="F1064" i="1"/>
  <c r="E1064" i="1"/>
  <c r="G1063" i="1"/>
  <c r="F1063" i="1"/>
  <c r="E1063" i="1"/>
  <c r="G1062" i="1"/>
  <c r="F1062" i="1"/>
  <c r="E1062" i="1"/>
  <c r="G1061" i="1"/>
  <c r="F1061" i="1"/>
  <c r="E1061" i="1"/>
  <c r="G1060" i="1"/>
  <c r="F1060" i="1"/>
  <c r="E1060" i="1"/>
  <c r="G1059" i="1"/>
  <c r="F1059" i="1"/>
  <c r="E1059" i="1"/>
  <c r="G1058" i="1"/>
  <c r="F1058" i="1"/>
  <c r="E1058" i="1"/>
  <c r="G1057" i="1"/>
  <c r="F1057" i="1"/>
  <c r="E1057" i="1"/>
  <c r="G1056" i="1"/>
  <c r="F1056" i="1"/>
  <c r="E1056" i="1"/>
  <c r="G1055" i="1"/>
  <c r="F1055" i="1"/>
  <c r="E1055" i="1"/>
  <c r="G1054" i="1"/>
  <c r="F1054" i="1"/>
  <c r="E1054" i="1"/>
  <c r="G1053" i="1"/>
  <c r="F1053" i="1"/>
  <c r="E1053" i="1"/>
  <c r="G1052" i="1"/>
  <c r="F1052" i="1"/>
  <c r="E1052" i="1"/>
  <c r="G1051" i="1"/>
  <c r="F1051" i="1"/>
  <c r="E1051" i="1"/>
  <c r="G1050" i="1"/>
  <c r="F1050" i="1"/>
  <c r="E1050" i="1"/>
  <c r="G1049" i="1"/>
  <c r="F1049" i="1"/>
  <c r="E1049" i="1"/>
  <c r="G1048" i="1"/>
  <c r="F1048" i="1"/>
  <c r="E1048" i="1"/>
  <c r="G1047" i="1"/>
  <c r="F1047" i="1"/>
  <c r="E1047" i="1"/>
  <c r="G1046" i="1"/>
  <c r="F1046" i="1"/>
  <c r="E1046" i="1"/>
  <c r="G1045" i="1"/>
  <c r="F1045" i="1"/>
  <c r="E1045" i="1"/>
  <c r="G1044" i="1"/>
  <c r="F1044" i="1"/>
  <c r="E1044" i="1"/>
  <c r="G1043" i="1"/>
  <c r="F1043" i="1"/>
  <c r="E1043" i="1"/>
  <c r="G1042" i="1"/>
  <c r="F1042" i="1"/>
  <c r="E1042" i="1"/>
  <c r="G1041" i="1"/>
  <c r="F1041" i="1"/>
  <c r="E1041" i="1"/>
  <c r="G1040" i="1"/>
  <c r="F1040" i="1"/>
  <c r="E1040" i="1"/>
  <c r="G1039" i="1"/>
  <c r="F1039" i="1"/>
  <c r="E1039" i="1"/>
  <c r="G1038" i="1"/>
  <c r="F1038" i="1"/>
  <c r="E1038" i="1"/>
  <c r="G1037" i="1"/>
  <c r="F1037" i="1"/>
  <c r="E1037" i="1"/>
  <c r="G1036" i="1"/>
  <c r="F1036" i="1"/>
  <c r="E1036" i="1"/>
  <c r="G1035" i="1"/>
  <c r="F1035" i="1"/>
  <c r="E1035" i="1"/>
  <c r="G1034" i="1"/>
  <c r="F1034" i="1"/>
  <c r="E1034" i="1"/>
  <c r="G1033" i="1"/>
  <c r="F1033" i="1"/>
  <c r="E1033" i="1"/>
  <c r="G1032" i="1"/>
  <c r="F1032" i="1"/>
  <c r="E1032" i="1"/>
  <c r="G1031" i="1"/>
  <c r="F1031" i="1"/>
  <c r="E1031" i="1"/>
  <c r="G1030" i="1"/>
  <c r="F1030" i="1"/>
  <c r="E1030" i="1"/>
  <c r="G1029" i="1"/>
  <c r="F1029" i="1"/>
  <c r="E1029" i="1"/>
  <c r="G1028" i="1"/>
  <c r="F1028" i="1"/>
  <c r="E1028" i="1"/>
  <c r="G1027" i="1"/>
  <c r="F1027" i="1"/>
  <c r="E1027" i="1"/>
  <c r="G1026" i="1"/>
  <c r="F1026" i="1"/>
  <c r="E1026" i="1"/>
  <c r="G1025" i="1"/>
  <c r="F1025" i="1"/>
  <c r="E1025" i="1"/>
  <c r="G1024" i="1"/>
  <c r="F1024" i="1"/>
  <c r="E1024" i="1"/>
  <c r="G1023" i="1"/>
  <c r="F1023" i="1"/>
  <c r="E1023" i="1"/>
  <c r="G1022" i="1"/>
  <c r="F1022" i="1"/>
  <c r="E1022" i="1"/>
  <c r="G1021" i="1"/>
  <c r="F1021" i="1"/>
  <c r="E1021" i="1"/>
  <c r="G1020" i="1"/>
  <c r="F1020" i="1"/>
  <c r="E1020" i="1"/>
  <c r="G1019" i="1"/>
  <c r="F1019" i="1"/>
  <c r="E1019" i="1"/>
  <c r="G1018" i="1"/>
  <c r="F1018" i="1"/>
  <c r="E1018" i="1"/>
  <c r="G1017" i="1"/>
  <c r="F1017" i="1"/>
  <c r="E1017" i="1"/>
  <c r="G1016" i="1"/>
  <c r="F1016" i="1"/>
  <c r="E1016" i="1"/>
  <c r="G1015" i="1"/>
  <c r="F1015" i="1"/>
  <c r="E1015" i="1"/>
  <c r="G1014" i="1"/>
  <c r="F1014" i="1"/>
  <c r="E1014" i="1"/>
  <c r="G1013" i="1"/>
  <c r="F1013" i="1"/>
  <c r="E1013" i="1"/>
  <c r="G1012" i="1"/>
  <c r="F1012" i="1"/>
  <c r="E1012" i="1"/>
  <c r="G1011" i="1"/>
  <c r="F1011" i="1"/>
  <c r="E1011" i="1"/>
  <c r="G1010" i="1"/>
  <c r="F1010" i="1"/>
  <c r="E1010" i="1"/>
  <c r="G1009" i="1"/>
  <c r="F1009" i="1"/>
  <c r="E1009" i="1"/>
  <c r="G1008" i="1"/>
  <c r="F1008" i="1"/>
  <c r="E1008" i="1"/>
  <c r="G1007" i="1"/>
  <c r="F1007" i="1"/>
  <c r="E1007" i="1"/>
  <c r="G1006" i="1"/>
  <c r="F1006" i="1"/>
  <c r="E1006" i="1"/>
  <c r="G1005" i="1"/>
  <c r="F1005" i="1"/>
  <c r="E1005" i="1"/>
  <c r="G1004" i="1"/>
  <c r="F1004" i="1"/>
  <c r="E1004" i="1"/>
  <c r="G1003" i="1"/>
  <c r="F1003" i="1"/>
  <c r="E1003" i="1"/>
  <c r="G1002" i="1"/>
  <c r="F1002" i="1"/>
  <c r="E1002" i="1"/>
  <c r="G1001" i="1"/>
  <c r="F1001" i="1"/>
  <c r="E1001" i="1"/>
  <c r="G1000" i="1"/>
  <c r="F1000" i="1"/>
  <c r="E1000" i="1"/>
  <c r="G999" i="1"/>
  <c r="F999" i="1"/>
  <c r="E999" i="1"/>
  <c r="G998" i="1"/>
  <c r="F998" i="1"/>
  <c r="E998" i="1"/>
  <c r="G997" i="1"/>
  <c r="F997" i="1"/>
  <c r="E997" i="1"/>
  <c r="G996" i="1"/>
  <c r="F996" i="1"/>
  <c r="E996" i="1"/>
  <c r="G995" i="1"/>
  <c r="F995" i="1"/>
  <c r="E995" i="1"/>
  <c r="G994" i="1"/>
  <c r="F994" i="1"/>
  <c r="E994" i="1"/>
  <c r="G993" i="1"/>
  <c r="F993" i="1"/>
  <c r="E993" i="1"/>
  <c r="G992" i="1"/>
  <c r="F992" i="1"/>
  <c r="E992" i="1"/>
  <c r="G991" i="1"/>
  <c r="F991" i="1"/>
  <c r="E991" i="1"/>
  <c r="G990" i="1"/>
  <c r="F990" i="1"/>
  <c r="E990" i="1"/>
  <c r="G989" i="1"/>
  <c r="F989" i="1"/>
  <c r="E989" i="1"/>
  <c r="G988" i="1"/>
  <c r="F988" i="1"/>
  <c r="E988" i="1"/>
  <c r="G987" i="1"/>
  <c r="F987" i="1"/>
  <c r="E987" i="1"/>
  <c r="G986" i="1"/>
  <c r="F986" i="1"/>
  <c r="E986" i="1"/>
  <c r="G985" i="1"/>
  <c r="F985" i="1"/>
  <c r="E985" i="1"/>
  <c r="G984" i="1"/>
  <c r="F984" i="1"/>
  <c r="E984" i="1"/>
  <c r="G983" i="1"/>
  <c r="F983" i="1"/>
  <c r="E983" i="1"/>
  <c r="G982" i="1"/>
  <c r="F982" i="1"/>
  <c r="E982" i="1"/>
  <c r="G981" i="1"/>
  <c r="F981" i="1"/>
  <c r="E981" i="1"/>
  <c r="G980" i="1"/>
  <c r="F980" i="1"/>
  <c r="E980" i="1"/>
  <c r="G979" i="1"/>
  <c r="F979" i="1"/>
  <c r="E979" i="1"/>
  <c r="G978" i="1"/>
  <c r="F978" i="1"/>
  <c r="E978" i="1"/>
  <c r="G977" i="1"/>
  <c r="F977" i="1"/>
  <c r="E977" i="1"/>
  <c r="G976" i="1"/>
  <c r="F976" i="1"/>
  <c r="E976" i="1"/>
  <c r="G975" i="1"/>
  <c r="F975" i="1"/>
  <c r="E975" i="1"/>
  <c r="G974" i="1"/>
  <c r="F974" i="1"/>
  <c r="E974" i="1"/>
  <c r="G973" i="1"/>
  <c r="F973" i="1"/>
  <c r="E973" i="1"/>
  <c r="G972" i="1"/>
  <c r="F972" i="1"/>
  <c r="E972" i="1"/>
  <c r="G971" i="1"/>
  <c r="F971" i="1"/>
  <c r="E971" i="1"/>
  <c r="G970" i="1"/>
  <c r="F970" i="1"/>
  <c r="E970" i="1"/>
  <c r="G969" i="1"/>
  <c r="F969" i="1"/>
  <c r="E969" i="1"/>
  <c r="G968" i="1"/>
  <c r="F968" i="1"/>
  <c r="E968" i="1"/>
  <c r="G967" i="1"/>
  <c r="F967" i="1"/>
  <c r="E967" i="1"/>
  <c r="G966" i="1"/>
  <c r="F966" i="1"/>
  <c r="E966" i="1"/>
  <c r="G965" i="1"/>
  <c r="F965" i="1"/>
  <c r="E965" i="1"/>
  <c r="G964" i="1"/>
  <c r="F964" i="1"/>
  <c r="E964" i="1"/>
  <c r="G963" i="1"/>
  <c r="F963" i="1"/>
  <c r="E963" i="1"/>
  <c r="G962" i="1"/>
  <c r="F962" i="1"/>
  <c r="E962" i="1"/>
  <c r="G961" i="1"/>
  <c r="F961" i="1"/>
  <c r="E961" i="1"/>
  <c r="G960" i="1"/>
  <c r="F960" i="1"/>
  <c r="E960" i="1"/>
  <c r="G959" i="1"/>
  <c r="F959" i="1"/>
  <c r="E959" i="1"/>
  <c r="G958" i="1"/>
  <c r="F958" i="1"/>
  <c r="E958" i="1"/>
  <c r="G957" i="1"/>
  <c r="F957" i="1"/>
  <c r="E957" i="1"/>
  <c r="G956" i="1"/>
  <c r="F956" i="1"/>
  <c r="E956" i="1"/>
  <c r="G955" i="1"/>
  <c r="F955" i="1"/>
  <c r="E955" i="1"/>
  <c r="G954" i="1"/>
  <c r="F954" i="1"/>
  <c r="E954" i="1"/>
  <c r="G953" i="1"/>
  <c r="F953" i="1"/>
  <c r="E953" i="1"/>
  <c r="G952" i="1"/>
  <c r="F952" i="1"/>
  <c r="E952" i="1"/>
  <c r="G951" i="1"/>
  <c r="F951" i="1"/>
  <c r="E951" i="1"/>
  <c r="G950" i="1"/>
  <c r="F950" i="1"/>
  <c r="E950" i="1"/>
  <c r="G949" i="1"/>
  <c r="F949" i="1"/>
  <c r="E949" i="1"/>
  <c r="G948" i="1"/>
  <c r="F948" i="1"/>
  <c r="E948" i="1"/>
  <c r="G947" i="1"/>
  <c r="F947" i="1"/>
  <c r="E947" i="1"/>
  <c r="G946" i="1"/>
  <c r="F946" i="1"/>
  <c r="E946" i="1"/>
  <c r="G945" i="1"/>
  <c r="F945" i="1"/>
  <c r="E945" i="1"/>
  <c r="G944" i="1"/>
  <c r="F944" i="1"/>
  <c r="E944" i="1"/>
  <c r="G943" i="1"/>
  <c r="F943" i="1"/>
  <c r="E943" i="1"/>
  <c r="G942" i="1"/>
  <c r="F942" i="1"/>
  <c r="E942" i="1"/>
  <c r="G941" i="1"/>
  <c r="F941" i="1"/>
  <c r="E941" i="1"/>
  <c r="G940" i="1"/>
  <c r="F940" i="1"/>
  <c r="E940" i="1"/>
  <c r="G939" i="1"/>
  <c r="F939" i="1"/>
  <c r="E939" i="1"/>
  <c r="G938" i="1"/>
  <c r="F938" i="1"/>
  <c r="E938" i="1"/>
  <c r="G937" i="1"/>
  <c r="F937" i="1"/>
  <c r="E937" i="1"/>
  <c r="G936" i="1"/>
  <c r="F936" i="1"/>
  <c r="E936" i="1"/>
  <c r="G935" i="1"/>
  <c r="F935" i="1"/>
  <c r="E935" i="1"/>
  <c r="G934" i="1"/>
  <c r="F934" i="1"/>
  <c r="E934" i="1"/>
  <c r="G933" i="1"/>
  <c r="F933" i="1"/>
  <c r="E933" i="1"/>
  <c r="G932" i="1"/>
  <c r="F932" i="1"/>
  <c r="E932" i="1"/>
  <c r="G931" i="1"/>
  <c r="F931" i="1"/>
  <c r="E931" i="1"/>
  <c r="G930" i="1"/>
  <c r="F930" i="1"/>
  <c r="E930" i="1"/>
  <c r="G929" i="1"/>
  <c r="F929" i="1"/>
  <c r="E929" i="1"/>
  <c r="G928" i="1"/>
  <c r="F928" i="1"/>
  <c r="E928" i="1"/>
  <c r="G927" i="1"/>
  <c r="F927" i="1"/>
  <c r="E927" i="1"/>
  <c r="G926" i="1"/>
  <c r="F926" i="1"/>
  <c r="E926" i="1"/>
  <c r="G925" i="1"/>
  <c r="F925" i="1"/>
  <c r="E925" i="1"/>
  <c r="G924" i="1"/>
  <c r="F924" i="1"/>
  <c r="E924" i="1"/>
  <c r="G923" i="1"/>
  <c r="F923" i="1"/>
  <c r="E923" i="1"/>
  <c r="G922" i="1"/>
  <c r="F922" i="1"/>
  <c r="E922" i="1"/>
  <c r="G921" i="1"/>
  <c r="F921" i="1"/>
  <c r="E921" i="1"/>
  <c r="G920" i="1"/>
  <c r="F920" i="1"/>
  <c r="E920" i="1"/>
  <c r="G919" i="1"/>
  <c r="F919" i="1"/>
  <c r="E919" i="1"/>
  <c r="G918" i="1"/>
  <c r="F918" i="1"/>
  <c r="E918" i="1"/>
  <c r="G917" i="1"/>
  <c r="F917" i="1"/>
  <c r="E917" i="1"/>
  <c r="G916" i="1"/>
  <c r="F916" i="1"/>
  <c r="E916" i="1"/>
  <c r="G915" i="1"/>
  <c r="F915" i="1"/>
  <c r="E915" i="1"/>
  <c r="G914" i="1"/>
  <c r="F914" i="1"/>
  <c r="E914" i="1"/>
  <c r="G913" i="1"/>
  <c r="F913" i="1"/>
  <c r="E913" i="1"/>
  <c r="G912" i="1"/>
  <c r="F912" i="1"/>
  <c r="E912" i="1"/>
  <c r="G911" i="1"/>
  <c r="F911" i="1"/>
  <c r="E911" i="1"/>
  <c r="G910" i="1"/>
  <c r="F910" i="1"/>
  <c r="E910" i="1"/>
  <c r="G909" i="1"/>
  <c r="F909" i="1"/>
  <c r="E909" i="1"/>
  <c r="G908" i="1"/>
  <c r="F908" i="1"/>
  <c r="E908" i="1"/>
  <c r="G907" i="1"/>
  <c r="F907" i="1"/>
  <c r="E907" i="1"/>
  <c r="G904" i="1"/>
  <c r="F904" i="1"/>
  <c r="E904" i="1"/>
  <c r="G903" i="1"/>
  <c r="F903" i="1"/>
  <c r="E903" i="1"/>
  <c r="G902" i="1"/>
  <c r="F902" i="1"/>
  <c r="E902" i="1"/>
  <c r="G901" i="1"/>
  <c r="F901" i="1"/>
  <c r="E901" i="1"/>
  <c r="G900" i="1"/>
  <c r="F900" i="1"/>
  <c r="E900" i="1"/>
  <c r="G899" i="1"/>
  <c r="F899" i="1"/>
  <c r="E899" i="1"/>
  <c r="G898" i="1"/>
  <c r="F898" i="1"/>
  <c r="E898" i="1"/>
  <c r="G897" i="1"/>
  <c r="F897" i="1"/>
  <c r="E897" i="1"/>
  <c r="G896" i="1"/>
  <c r="F896" i="1"/>
  <c r="E896" i="1"/>
  <c r="G895" i="1"/>
  <c r="F895" i="1"/>
  <c r="E895" i="1"/>
  <c r="G894" i="1"/>
  <c r="F894" i="1"/>
  <c r="E894" i="1"/>
  <c r="G893" i="1"/>
  <c r="F893" i="1"/>
  <c r="E893" i="1"/>
  <c r="G892" i="1"/>
  <c r="F892" i="1"/>
  <c r="E892" i="1"/>
  <c r="G891" i="1"/>
  <c r="F891" i="1"/>
  <c r="E891" i="1"/>
  <c r="G890" i="1"/>
  <c r="F890" i="1"/>
  <c r="E890" i="1"/>
  <c r="G889" i="1"/>
  <c r="F889" i="1"/>
  <c r="E889" i="1"/>
  <c r="G888" i="1"/>
  <c r="F888" i="1"/>
  <c r="E888" i="1"/>
  <c r="G887" i="1"/>
  <c r="F887" i="1"/>
  <c r="E887" i="1"/>
  <c r="G886" i="1"/>
  <c r="F886" i="1"/>
  <c r="E886" i="1"/>
  <c r="G885" i="1"/>
  <c r="F885" i="1"/>
  <c r="E885" i="1"/>
  <c r="G884" i="1"/>
  <c r="F884" i="1"/>
  <c r="E884" i="1"/>
  <c r="G883" i="1"/>
  <c r="F883" i="1"/>
  <c r="E883" i="1"/>
  <c r="G882" i="1"/>
  <c r="F882" i="1"/>
  <c r="E882" i="1"/>
  <c r="G881" i="1"/>
  <c r="F881" i="1"/>
  <c r="E881" i="1"/>
  <c r="G880" i="1"/>
  <c r="F880" i="1"/>
  <c r="E880" i="1"/>
  <c r="G879" i="1"/>
  <c r="F879" i="1"/>
  <c r="E879" i="1"/>
  <c r="G878" i="1"/>
  <c r="F878" i="1"/>
  <c r="E878" i="1"/>
  <c r="G877" i="1"/>
  <c r="F877" i="1"/>
  <c r="E877" i="1"/>
  <c r="G876" i="1"/>
  <c r="F876" i="1"/>
  <c r="E876" i="1"/>
  <c r="G875" i="1"/>
  <c r="F875" i="1"/>
  <c r="E875" i="1"/>
  <c r="G874" i="1"/>
  <c r="F874" i="1"/>
  <c r="E874" i="1"/>
  <c r="G873" i="1"/>
  <c r="F873" i="1"/>
  <c r="E873" i="1"/>
  <c r="G872" i="1"/>
  <c r="F872" i="1"/>
  <c r="E872" i="1"/>
  <c r="G871" i="1"/>
  <c r="F871" i="1"/>
  <c r="E871" i="1"/>
  <c r="G870" i="1"/>
  <c r="F870" i="1"/>
  <c r="E870" i="1"/>
  <c r="G869" i="1"/>
  <c r="F869" i="1"/>
  <c r="E869" i="1"/>
  <c r="G868" i="1"/>
  <c r="F868" i="1"/>
  <c r="E868" i="1"/>
  <c r="G867" i="1"/>
  <c r="F867" i="1"/>
  <c r="E867" i="1"/>
  <c r="G866" i="1"/>
  <c r="F866" i="1"/>
  <c r="E866" i="1"/>
  <c r="G865" i="1"/>
  <c r="F865" i="1"/>
  <c r="E865" i="1"/>
  <c r="G864" i="1"/>
  <c r="F864" i="1"/>
  <c r="E864" i="1"/>
  <c r="G863" i="1"/>
  <c r="F863" i="1"/>
  <c r="E863" i="1"/>
  <c r="G862" i="1"/>
  <c r="F862" i="1"/>
  <c r="E862" i="1"/>
  <c r="G861" i="1"/>
  <c r="F861" i="1"/>
  <c r="E861" i="1"/>
  <c r="G860" i="1"/>
  <c r="F860" i="1"/>
  <c r="E860" i="1"/>
  <c r="G859" i="1"/>
  <c r="F859" i="1"/>
  <c r="E859" i="1"/>
  <c r="G858" i="1"/>
  <c r="F858" i="1"/>
  <c r="E858" i="1"/>
  <c r="G857" i="1"/>
  <c r="F857" i="1"/>
  <c r="E857" i="1"/>
  <c r="G856" i="1"/>
  <c r="F856" i="1"/>
  <c r="E856" i="1"/>
  <c r="G855" i="1"/>
  <c r="F855" i="1"/>
  <c r="E855" i="1"/>
  <c r="G854" i="1"/>
  <c r="F854" i="1"/>
  <c r="E854" i="1"/>
  <c r="G853" i="1"/>
  <c r="F853" i="1"/>
  <c r="E853" i="1"/>
  <c r="G852" i="1"/>
  <c r="F852" i="1"/>
  <c r="E852" i="1"/>
  <c r="G851" i="1"/>
  <c r="F851" i="1"/>
  <c r="E851" i="1"/>
  <c r="G850" i="1"/>
  <c r="F850" i="1"/>
  <c r="E850" i="1"/>
  <c r="G849" i="1"/>
  <c r="F849" i="1"/>
  <c r="E849" i="1"/>
  <c r="G848" i="1"/>
  <c r="F848" i="1"/>
  <c r="E848" i="1"/>
  <c r="G847" i="1"/>
  <c r="F847" i="1"/>
  <c r="E847" i="1"/>
  <c r="G846" i="1"/>
  <c r="F846" i="1"/>
  <c r="E846" i="1"/>
  <c r="G845" i="1"/>
  <c r="F845" i="1"/>
  <c r="E845" i="1"/>
  <c r="G844" i="1"/>
  <c r="F844" i="1"/>
  <c r="E844" i="1"/>
  <c r="G843" i="1"/>
  <c r="F843" i="1"/>
  <c r="E843" i="1"/>
  <c r="G842" i="1"/>
  <c r="F842" i="1"/>
  <c r="E842" i="1"/>
  <c r="G841" i="1"/>
  <c r="F841" i="1"/>
  <c r="E841" i="1"/>
  <c r="G840" i="1"/>
  <c r="F840" i="1"/>
  <c r="E840" i="1"/>
  <c r="G839" i="1"/>
  <c r="F839" i="1"/>
  <c r="E839" i="1"/>
  <c r="G838" i="1"/>
  <c r="F838" i="1"/>
  <c r="E838" i="1"/>
  <c r="G837" i="1"/>
  <c r="F837" i="1"/>
  <c r="E837" i="1"/>
  <c r="G836" i="1"/>
  <c r="F836" i="1"/>
  <c r="E836" i="1"/>
  <c r="G835" i="1"/>
  <c r="F835" i="1"/>
  <c r="E835" i="1"/>
  <c r="G834" i="1"/>
  <c r="F834" i="1"/>
  <c r="E834" i="1"/>
  <c r="G833" i="1"/>
  <c r="F833" i="1"/>
  <c r="E833" i="1"/>
  <c r="G832" i="1"/>
  <c r="F832" i="1"/>
  <c r="E832" i="1"/>
  <c r="G831" i="1"/>
  <c r="F831" i="1"/>
  <c r="E831" i="1"/>
  <c r="G830" i="1"/>
  <c r="F830" i="1"/>
  <c r="E830" i="1"/>
  <c r="G829" i="1"/>
  <c r="F829" i="1"/>
  <c r="E829" i="1"/>
  <c r="G828" i="1"/>
  <c r="F828" i="1"/>
  <c r="E828" i="1"/>
  <c r="G827" i="1"/>
  <c r="F827" i="1"/>
  <c r="E827" i="1"/>
  <c r="G826" i="1"/>
  <c r="F826" i="1"/>
  <c r="E826" i="1"/>
  <c r="G825" i="1"/>
  <c r="F825" i="1"/>
  <c r="E825" i="1"/>
  <c r="G824" i="1"/>
  <c r="F824" i="1"/>
  <c r="E824" i="1"/>
  <c r="G823" i="1"/>
  <c r="F823" i="1"/>
  <c r="E823" i="1"/>
  <c r="G822" i="1"/>
  <c r="F822" i="1"/>
  <c r="E822" i="1"/>
  <c r="G821" i="1"/>
  <c r="F821" i="1"/>
  <c r="E821" i="1"/>
  <c r="G820" i="1"/>
  <c r="F820" i="1"/>
  <c r="E820" i="1"/>
  <c r="G819" i="1"/>
  <c r="F819" i="1"/>
  <c r="E819" i="1"/>
  <c r="G818" i="1"/>
  <c r="F818" i="1"/>
  <c r="E818" i="1"/>
  <c r="G817" i="1"/>
  <c r="F817" i="1"/>
  <c r="E817" i="1"/>
  <c r="G816" i="1"/>
  <c r="F816" i="1"/>
  <c r="E816" i="1"/>
  <c r="G815" i="1"/>
  <c r="F815" i="1"/>
  <c r="E815" i="1"/>
  <c r="G814" i="1"/>
  <c r="F814" i="1"/>
  <c r="E814" i="1"/>
  <c r="G813" i="1"/>
  <c r="F813" i="1"/>
  <c r="E813" i="1"/>
  <c r="G812" i="1"/>
  <c r="F812" i="1"/>
  <c r="E812" i="1"/>
  <c r="G811" i="1"/>
  <c r="F811" i="1"/>
  <c r="E811" i="1"/>
  <c r="G810" i="1"/>
  <c r="F810" i="1"/>
  <c r="E810" i="1"/>
  <c r="G809" i="1"/>
  <c r="F809" i="1"/>
  <c r="E809" i="1"/>
  <c r="G808" i="1"/>
  <c r="F808" i="1"/>
  <c r="E808" i="1"/>
  <c r="G807" i="1"/>
  <c r="F807" i="1"/>
  <c r="E807" i="1"/>
  <c r="G806" i="1"/>
  <c r="F806" i="1"/>
  <c r="E806" i="1"/>
  <c r="G805" i="1"/>
  <c r="F805" i="1"/>
  <c r="E805" i="1"/>
  <c r="G804" i="1"/>
  <c r="F804" i="1"/>
  <c r="E804" i="1"/>
  <c r="G803" i="1"/>
  <c r="F803" i="1"/>
  <c r="E803" i="1"/>
  <c r="G802" i="1"/>
  <c r="F802" i="1"/>
  <c r="E802" i="1"/>
  <c r="G801" i="1"/>
  <c r="F801" i="1"/>
  <c r="E801" i="1"/>
  <c r="G800" i="1"/>
  <c r="F800" i="1"/>
  <c r="E800" i="1"/>
  <c r="G799" i="1"/>
  <c r="F799" i="1"/>
  <c r="E799" i="1"/>
  <c r="G798" i="1"/>
  <c r="F798" i="1"/>
  <c r="E798" i="1"/>
  <c r="G797" i="1"/>
  <c r="F797" i="1"/>
  <c r="E797" i="1"/>
  <c r="G796" i="1"/>
  <c r="F796" i="1"/>
  <c r="E796" i="1"/>
  <c r="G795" i="1"/>
  <c r="F795" i="1"/>
  <c r="E795" i="1"/>
  <c r="G794" i="1"/>
  <c r="F794" i="1"/>
  <c r="E794" i="1"/>
  <c r="G793" i="1"/>
  <c r="F793" i="1"/>
  <c r="E793" i="1"/>
  <c r="G792" i="1"/>
  <c r="F792" i="1"/>
  <c r="E792" i="1"/>
  <c r="G791" i="1"/>
  <c r="F791" i="1"/>
  <c r="E791" i="1"/>
  <c r="G790" i="1"/>
  <c r="F790" i="1"/>
  <c r="E790" i="1"/>
  <c r="G789" i="1"/>
  <c r="F789" i="1"/>
  <c r="E789" i="1"/>
  <c r="G788" i="1"/>
  <c r="F788" i="1"/>
  <c r="E788" i="1"/>
  <c r="G787" i="1"/>
  <c r="F787" i="1"/>
  <c r="E787" i="1"/>
  <c r="G786" i="1"/>
  <c r="F786" i="1"/>
  <c r="E786" i="1"/>
  <c r="G785" i="1"/>
  <c r="F785" i="1"/>
  <c r="E785" i="1"/>
  <c r="G784" i="1"/>
  <c r="F784" i="1"/>
  <c r="E784" i="1"/>
  <c r="G783" i="1"/>
  <c r="F783" i="1"/>
  <c r="E783" i="1"/>
  <c r="G782" i="1"/>
  <c r="F782" i="1"/>
  <c r="E782" i="1"/>
  <c r="G781" i="1"/>
  <c r="F781" i="1"/>
  <c r="E781" i="1"/>
  <c r="G780" i="1"/>
  <c r="F780" i="1"/>
  <c r="E780" i="1"/>
  <c r="G779" i="1"/>
  <c r="F779" i="1"/>
  <c r="E779" i="1"/>
  <c r="G778" i="1"/>
  <c r="F778" i="1"/>
  <c r="E778" i="1"/>
  <c r="G777" i="1"/>
  <c r="F777" i="1"/>
  <c r="E777" i="1"/>
  <c r="G776" i="1"/>
  <c r="F776" i="1"/>
  <c r="E776" i="1"/>
  <c r="G775" i="1"/>
  <c r="F775" i="1"/>
  <c r="E775" i="1"/>
  <c r="G774" i="1"/>
  <c r="F774" i="1"/>
  <c r="E774" i="1"/>
  <c r="G773" i="1"/>
  <c r="F773" i="1"/>
  <c r="E773" i="1"/>
  <c r="G772" i="1"/>
  <c r="F772" i="1"/>
  <c r="E772" i="1"/>
  <c r="G771" i="1"/>
  <c r="F771" i="1"/>
  <c r="E771" i="1"/>
  <c r="G770" i="1"/>
  <c r="F770" i="1"/>
  <c r="E770" i="1"/>
  <c r="G769" i="1"/>
  <c r="F769" i="1"/>
  <c r="E769" i="1"/>
  <c r="G768" i="1"/>
  <c r="F768" i="1"/>
  <c r="E768" i="1"/>
  <c r="G767" i="1"/>
  <c r="F767" i="1"/>
  <c r="E767" i="1"/>
  <c r="G766" i="1"/>
  <c r="F766" i="1"/>
  <c r="E766" i="1"/>
  <c r="G765" i="1"/>
  <c r="F765" i="1"/>
  <c r="E765" i="1"/>
  <c r="G764" i="1"/>
  <c r="F764" i="1"/>
  <c r="E764" i="1"/>
  <c r="G763" i="1"/>
  <c r="F763" i="1"/>
  <c r="E763" i="1"/>
  <c r="G762" i="1"/>
  <c r="F762" i="1"/>
  <c r="E762" i="1"/>
  <c r="G761" i="1"/>
  <c r="F761" i="1"/>
  <c r="E761" i="1"/>
  <c r="G760" i="1"/>
  <c r="F760" i="1"/>
  <c r="E760" i="1"/>
  <c r="G759" i="1"/>
  <c r="F759" i="1"/>
  <c r="E759" i="1"/>
  <c r="G758" i="1"/>
  <c r="F758" i="1"/>
  <c r="E758" i="1"/>
  <c r="G757" i="1"/>
  <c r="F757" i="1"/>
  <c r="E757" i="1"/>
  <c r="G756" i="1"/>
  <c r="F756" i="1"/>
  <c r="E756" i="1"/>
  <c r="G755" i="1"/>
  <c r="F755" i="1"/>
  <c r="E755" i="1"/>
  <c r="G754" i="1"/>
  <c r="F754" i="1"/>
  <c r="E754" i="1"/>
  <c r="G753" i="1"/>
  <c r="F753" i="1"/>
  <c r="E753" i="1"/>
  <c r="G752" i="1"/>
  <c r="F752" i="1"/>
  <c r="E752" i="1"/>
  <c r="G751" i="1"/>
  <c r="F751" i="1"/>
  <c r="E751" i="1"/>
  <c r="G750" i="1"/>
  <c r="F750" i="1"/>
  <c r="E750" i="1"/>
  <c r="G749" i="1"/>
  <c r="F749" i="1"/>
  <c r="E749" i="1"/>
  <c r="G748" i="1"/>
  <c r="F748" i="1"/>
  <c r="E748" i="1"/>
  <c r="G747" i="1"/>
  <c r="F747" i="1"/>
  <c r="E747" i="1"/>
  <c r="G746" i="1"/>
  <c r="F746" i="1"/>
  <c r="E746" i="1"/>
  <c r="G745" i="1"/>
  <c r="F745" i="1"/>
  <c r="E745" i="1"/>
  <c r="G744" i="1"/>
  <c r="F744" i="1"/>
  <c r="E744" i="1"/>
  <c r="G743" i="1"/>
  <c r="F743" i="1"/>
  <c r="E743" i="1"/>
  <c r="G742" i="1"/>
  <c r="F742" i="1"/>
  <c r="E742" i="1"/>
  <c r="G741" i="1"/>
  <c r="F741" i="1"/>
  <c r="E741" i="1"/>
  <c r="G740" i="1"/>
  <c r="F740" i="1"/>
  <c r="E740" i="1"/>
  <c r="G739" i="1"/>
  <c r="F739" i="1"/>
  <c r="E739" i="1"/>
  <c r="G738" i="1"/>
  <c r="F738" i="1"/>
  <c r="E738" i="1"/>
  <c r="G737" i="1"/>
  <c r="F737" i="1"/>
  <c r="E737" i="1"/>
  <c r="G736" i="1"/>
  <c r="F736" i="1"/>
  <c r="E736" i="1"/>
  <c r="G735" i="1"/>
  <c r="F735" i="1"/>
  <c r="E735" i="1"/>
  <c r="G734" i="1"/>
  <c r="F734" i="1"/>
  <c r="E734" i="1"/>
  <c r="G733" i="1"/>
  <c r="F733" i="1"/>
  <c r="E733" i="1"/>
  <c r="G732" i="1"/>
  <c r="F732" i="1"/>
  <c r="E732" i="1"/>
  <c r="G731" i="1"/>
  <c r="F731" i="1"/>
  <c r="E731" i="1"/>
  <c r="G730" i="1"/>
  <c r="F730" i="1"/>
  <c r="E730" i="1"/>
  <c r="G729" i="1"/>
  <c r="F729" i="1"/>
  <c r="E729" i="1"/>
  <c r="G728" i="1"/>
  <c r="F728" i="1"/>
  <c r="E728" i="1"/>
  <c r="G727" i="1"/>
  <c r="F727" i="1"/>
  <c r="E727" i="1"/>
  <c r="G726" i="1"/>
  <c r="F726" i="1"/>
  <c r="E726" i="1"/>
  <c r="G725" i="1"/>
  <c r="F725" i="1"/>
  <c r="E725" i="1"/>
  <c r="G724" i="1"/>
  <c r="F724" i="1"/>
  <c r="E724" i="1"/>
  <c r="G723" i="1"/>
  <c r="F723" i="1"/>
  <c r="E723" i="1"/>
  <c r="G722" i="1"/>
  <c r="F722" i="1"/>
  <c r="E722" i="1"/>
  <c r="G721" i="1"/>
  <c r="F721" i="1"/>
  <c r="E721" i="1"/>
  <c r="G720" i="1"/>
  <c r="F720" i="1"/>
  <c r="E720" i="1"/>
  <c r="G719" i="1"/>
  <c r="F719" i="1"/>
  <c r="E719" i="1"/>
  <c r="G718" i="1"/>
  <c r="F718" i="1"/>
  <c r="E718" i="1"/>
  <c r="G717" i="1"/>
  <c r="F717" i="1"/>
  <c r="E717" i="1"/>
  <c r="G716" i="1"/>
  <c r="F716" i="1"/>
  <c r="E716" i="1"/>
  <c r="G715" i="1"/>
  <c r="F715" i="1"/>
  <c r="E715" i="1"/>
  <c r="G714" i="1"/>
  <c r="F714" i="1"/>
  <c r="E714" i="1"/>
  <c r="G713" i="1"/>
  <c r="F713" i="1"/>
  <c r="E713" i="1"/>
  <c r="G712" i="1"/>
  <c r="F712" i="1"/>
  <c r="E712" i="1"/>
  <c r="G711" i="1"/>
  <c r="F711" i="1"/>
  <c r="E711" i="1"/>
  <c r="G710" i="1"/>
  <c r="F710" i="1"/>
  <c r="E710" i="1"/>
  <c r="G709" i="1"/>
  <c r="F709" i="1"/>
  <c r="E709" i="1"/>
  <c r="G708" i="1"/>
  <c r="F708" i="1"/>
  <c r="E708" i="1"/>
  <c r="G707" i="1"/>
  <c r="F707" i="1"/>
  <c r="E707" i="1"/>
  <c r="G706" i="1"/>
  <c r="F706" i="1"/>
  <c r="E706" i="1"/>
  <c r="G705" i="1"/>
  <c r="F705" i="1"/>
  <c r="E705" i="1"/>
  <c r="G702" i="1"/>
  <c r="F702" i="1"/>
  <c r="E702" i="1"/>
  <c r="G701" i="1"/>
  <c r="F701" i="1"/>
  <c r="E701" i="1"/>
  <c r="G700" i="1"/>
  <c r="F700" i="1"/>
  <c r="E700" i="1"/>
  <c r="G699" i="1"/>
  <c r="F699" i="1"/>
  <c r="E699" i="1"/>
  <c r="G698" i="1"/>
  <c r="F698" i="1"/>
  <c r="E698" i="1"/>
  <c r="G697" i="1"/>
  <c r="F697" i="1"/>
  <c r="E697" i="1"/>
  <c r="G696" i="1"/>
  <c r="F696" i="1"/>
  <c r="E696" i="1"/>
  <c r="G695" i="1"/>
  <c r="F695" i="1"/>
  <c r="E695" i="1"/>
  <c r="G694" i="1"/>
  <c r="F694" i="1"/>
  <c r="E694" i="1"/>
  <c r="G693" i="1"/>
  <c r="F693" i="1"/>
  <c r="E693" i="1"/>
  <c r="G692" i="1"/>
  <c r="F692" i="1"/>
  <c r="E692" i="1"/>
  <c r="G691" i="1"/>
  <c r="F691" i="1"/>
  <c r="E691" i="1"/>
  <c r="G690" i="1"/>
  <c r="F690" i="1"/>
  <c r="E690" i="1"/>
  <c r="G689" i="1"/>
  <c r="F689" i="1"/>
  <c r="E689" i="1"/>
  <c r="G688" i="1"/>
  <c r="F688" i="1"/>
  <c r="E688" i="1"/>
  <c r="G687" i="1"/>
  <c r="F687" i="1"/>
  <c r="E687" i="1"/>
  <c r="G686" i="1"/>
  <c r="F686" i="1"/>
  <c r="E686" i="1"/>
  <c r="G685" i="1"/>
  <c r="F685" i="1"/>
  <c r="E685" i="1"/>
  <c r="G684" i="1"/>
  <c r="F684" i="1"/>
  <c r="E684" i="1"/>
  <c r="G683" i="1"/>
  <c r="F683" i="1"/>
  <c r="E683" i="1"/>
  <c r="G682" i="1"/>
  <c r="F682" i="1"/>
  <c r="E682" i="1"/>
  <c r="G681" i="1"/>
  <c r="F681" i="1"/>
  <c r="E681" i="1"/>
  <c r="G680" i="1"/>
  <c r="F680" i="1"/>
  <c r="E680" i="1"/>
  <c r="G679" i="1"/>
  <c r="F679" i="1"/>
  <c r="E679" i="1"/>
  <c r="G678" i="1"/>
  <c r="F678" i="1"/>
  <c r="E678" i="1"/>
  <c r="G677" i="1"/>
  <c r="F677" i="1"/>
  <c r="E677" i="1"/>
  <c r="G674" i="1"/>
  <c r="F674" i="1"/>
  <c r="E674" i="1"/>
  <c r="G673" i="1"/>
  <c r="F673" i="1"/>
  <c r="E673" i="1"/>
  <c r="G672" i="1"/>
  <c r="F672" i="1"/>
  <c r="E672" i="1"/>
  <c r="G671" i="1"/>
  <c r="F671" i="1"/>
  <c r="E671" i="1"/>
  <c r="G670" i="1"/>
  <c r="F670" i="1"/>
  <c r="E670" i="1"/>
  <c r="G669" i="1"/>
  <c r="F669" i="1"/>
  <c r="E669" i="1"/>
  <c r="G668" i="1"/>
  <c r="F668" i="1"/>
  <c r="E668" i="1"/>
  <c r="G667" i="1"/>
  <c r="F667" i="1"/>
  <c r="E667" i="1"/>
  <c r="G666" i="1"/>
  <c r="F666" i="1"/>
  <c r="E666" i="1"/>
  <c r="G665" i="1"/>
  <c r="F665" i="1"/>
  <c r="E665" i="1"/>
  <c r="G664" i="1"/>
  <c r="F664" i="1"/>
  <c r="E664" i="1"/>
  <c r="G663" i="1"/>
  <c r="F663" i="1"/>
  <c r="E663" i="1"/>
  <c r="G662" i="1"/>
  <c r="F662" i="1"/>
  <c r="E662" i="1"/>
  <c r="G661" i="1"/>
  <c r="F661" i="1"/>
  <c r="E661" i="1"/>
  <c r="G660" i="1"/>
  <c r="F660" i="1"/>
  <c r="E660" i="1"/>
  <c r="G659" i="1"/>
  <c r="F659" i="1"/>
  <c r="E659" i="1"/>
  <c r="G658" i="1"/>
  <c r="F658" i="1"/>
  <c r="E658" i="1"/>
  <c r="G657" i="1"/>
  <c r="F657" i="1"/>
  <c r="E657" i="1"/>
  <c r="G656" i="1"/>
  <c r="F656" i="1"/>
  <c r="E656" i="1"/>
  <c r="G655" i="1"/>
  <c r="F655" i="1"/>
  <c r="E655" i="1"/>
  <c r="G652" i="1"/>
  <c r="F652" i="1"/>
  <c r="E652" i="1"/>
  <c r="G651" i="1"/>
  <c r="F651" i="1"/>
  <c r="E651" i="1"/>
  <c r="G650" i="1"/>
  <c r="F650" i="1"/>
  <c r="E650" i="1"/>
  <c r="G649" i="1"/>
  <c r="F649" i="1"/>
  <c r="E649" i="1"/>
  <c r="G648" i="1"/>
  <c r="F648" i="1"/>
  <c r="E648" i="1"/>
  <c r="G647" i="1"/>
  <c r="F647" i="1"/>
  <c r="E647" i="1"/>
  <c r="G646" i="1"/>
  <c r="F646" i="1"/>
  <c r="E646" i="1"/>
  <c r="G645" i="1"/>
  <c r="F645" i="1"/>
  <c r="E645" i="1"/>
  <c r="G644" i="1"/>
  <c r="F644" i="1"/>
  <c r="E644" i="1"/>
  <c r="G643" i="1"/>
  <c r="F643" i="1"/>
  <c r="E643" i="1"/>
  <c r="G642" i="1"/>
  <c r="F642" i="1"/>
  <c r="E642" i="1"/>
  <c r="G641" i="1"/>
  <c r="F641" i="1"/>
  <c r="E641" i="1"/>
  <c r="G640" i="1"/>
  <c r="F640" i="1"/>
  <c r="E640" i="1"/>
  <c r="G639" i="1"/>
  <c r="F639" i="1"/>
  <c r="E639" i="1"/>
  <c r="G638" i="1"/>
  <c r="F638" i="1"/>
  <c r="E638" i="1"/>
  <c r="G637" i="1"/>
  <c r="F637" i="1"/>
  <c r="E637" i="1"/>
  <c r="G636" i="1"/>
  <c r="F636" i="1"/>
  <c r="E636" i="1"/>
  <c r="G635" i="1"/>
  <c r="F635" i="1"/>
  <c r="E635" i="1"/>
  <c r="G634" i="1"/>
  <c r="F634" i="1"/>
  <c r="E634" i="1"/>
  <c r="G633" i="1"/>
  <c r="F633" i="1"/>
  <c r="E633" i="1"/>
  <c r="G630" i="1"/>
  <c r="F630" i="1"/>
  <c r="E630" i="1"/>
  <c r="G629" i="1"/>
  <c r="F629" i="1"/>
  <c r="E629" i="1"/>
  <c r="G628" i="1"/>
  <c r="F628" i="1"/>
  <c r="E628" i="1"/>
  <c r="G627" i="1"/>
  <c r="F627" i="1"/>
  <c r="E627" i="1"/>
  <c r="G626" i="1"/>
  <c r="F626" i="1"/>
  <c r="E626" i="1"/>
  <c r="G625" i="1"/>
  <c r="F625" i="1"/>
  <c r="E625" i="1"/>
  <c r="G624" i="1"/>
  <c r="F624" i="1"/>
  <c r="E624" i="1"/>
  <c r="G623" i="1"/>
  <c r="F623" i="1"/>
  <c r="E623" i="1"/>
  <c r="G622" i="1"/>
  <c r="F622" i="1"/>
  <c r="E622" i="1"/>
  <c r="G621" i="1"/>
  <c r="F621" i="1"/>
  <c r="E621" i="1"/>
  <c r="G620" i="1"/>
  <c r="F620" i="1"/>
  <c r="E620" i="1"/>
  <c r="G619" i="1"/>
  <c r="F619" i="1"/>
  <c r="E619" i="1"/>
  <c r="G618" i="1"/>
  <c r="F618" i="1"/>
  <c r="E618" i="1"/>
  <c r="G617" i="1"/>
  <c r="F617" i="1"/>
  <c r="E617" i="1"/>
  <c r="G616" i="1"/>
  <c r="F616" i="1"/>
  <c r="E616" i="1"/>
  <c r="G615" i="1"/>
  <c r="F615" i="1"/>
  <c r="E615" i="1"/>
  <c r="G612" i="1"/>
  <c r="F612" i="1"/>
  <c r="E612" i="1"/>
  <c r="G611" i="1"/>
  <c r="F611" i="1"/>
  <c r="E611" i="1"/>
  <c r="G610" i="1"/>
  <c r="F610" i="1"/>
  <c r="E610" i="1"/>
  <c r="G609" i="1"/>
  <c r="F609" i="1"/>
  <c r="E609" i="1"/>
  <c r="G608" i="1"/>
  <c r="F608" i="1"/>
  <c r="E608" i="1"/>
  <c r="G607" i="1"/>
  <c r="F607" i="1"/>
  <c r="E607" i="1"/>
  <c r="G606" i="1"/>
  <c r="F606" i="1"/>
  <c r="E606" i="1"/>
  <c r="G605" i="1"/>
  <c r="F605" i="1"/>
  <c r="E605" i="1"/>
  <c r="G604" i="1"/>
  <c r="F604" i="1"/>
  <c r="E604" i="1"/>
  <c r="G603" i="1"/>
  <c r="F603" i="1"/>
  <c r="E603" i="1"/>
  <c r="G602" i="1"/>
  <c r="F602" i="1"/>
  <c r="E602" i="1"/>
  <c r="G601" i="1"/>
  <c r="F601" i="1"/>
  <c r="E601" i="1"/>
  <c r="G600" i="1"/>
  <c r="F600" i="1"/>
  <c r="E600" i="1"/>
  <c r="G599" i="1"/>
  <c r="F599" i="1"/>
  <c r="E599" i="1"/>
  <c r="G598" i="1"/>
  <c r="F598" i="1"/>
  <c r="E598" i="1"/>
  <c r="G597" i="1"/>
  <c r="F597" i="1"/>
  <c r="E597" i="1"/>
  <c r="G596" i="1"/>
  <c r="F596" i="1"/>
  <c r="E596" i="1"/>
  <c r="G595" i="1"/>
  <c r="F595" i="1"/>
  <c r="E595" i="1"/>
  <c r="G594" i="1"/>
  <c r="F594" i="1"/>
  <c r="E594" i="1"/>
  <c r="G593" i="1"/>
  <c r="F593" i="1"/>
  <c r="E593" i="1"/>
  <c r="G592" i="1"/>
  <c r="F592" i="1"/>
  <c r="E592" i="1"/>
  <c r="G589" i="1"/>
  <c r="F589" i="1"/>
  <c r="E589" i="1"/>
  <c r="G588" i="1"/>
  <c r="F588" i="1"/>
  <c r="E588" i="1"/>
  <c r="G587" i="1"/>
  <c r="F587" i="1"/>
  <c r="E587" i="1"/>
  <c r="G586" i="1"/>
  <c r="F586" i="1"/>
  <c r="E586" i="1"/>
  <c r="G585" i="1"/>
  <c r="F585" i="1"/>
  <c r="E585" i="1"/>
  <c r="G584" i="1"/>
  <c r="F584" i="1"/>
  <c r="E584" i="1"/>
  <c r="G583" i="1"/>
  <c r="F583" i="1"/>
  <c r="E583" i="1"/>
  <c r="G582" i="1"/>
  <c r="F582" i="1"/>
  <c r="E582" i="1"/>
  <c r="G581" i="1"/>
  <c r="F581" i="1"/>
  <c r="E581" i="1"/>
  <c r="G580" i="1"/>
  <c r="F580" i="1"/>
  <c r="E580" i="1"/>
  <c r="G579" i="1"/>
  <c r="F579" i="1"/>
  <c r="E579" i="1"/>
  <c r="G578" i="1"/>
  <c r="F578" i="1"/>
  <c r="E578" i="1"/>
  <c r="G577" i="1"/>
  <c r="F577" i="1"/>
  <c r="E577" i="1"/>
  <c r="G576" i="1"/>
  <c r="F576" i="1"/>
  <c r="E576" i="1"/>
  <c r="G575" i="1"/>
  <c r="F575" i="1"/>
  <c r="E575" i="1"/>
  <c r="G574" i="1"/>
  <c r="F574" i="1"/>
  <c r="E574" i="1"/>
  <c r="G573" i="1"/>
  <c r="F573" i="1"/>
  <c r="E573" i="1"/>
  <c r="G572" i="1"/>
  <c r="F572" i="1"/>
  <c r="E572" i="1"/>
  <c r="G571" i="1"/>
  <c r="F571" i="1"/>
  <c r="E571" i="1"/>
  <c r="G570" i="1"/>
  <c r="F570" i="1"/>
  <c r="E570" i="1"/>
  <c r="G569" i="1"/>
  <c r="F569" i="1"/>
  <c r="E569" i="1"/>
  <c r="G568" i="1"/>
  <c r="F568" i="1"/>
  <c r="E568" i="1"/>
  <c r="G567" i="1"/>
  <c r="F567" i="1"/>
  <c r="E567" i="1"/>
  <c r="G566" i="1"/>
  <c r="F566" i="1"/>
  <c r="E566" i="1"/>
  <c r="G565" i="1"/>
  <c r="F565" i="1"/>
  <c r="E565" i="1"/>
  <c r="G564" i="1"/>
  <c r="F564" i="1"/>
  <c r="E564" i="1"/>
  <c r="G561" i="1"/>
  <c r="F561" i="1"/>
  <c r="E561" i="1"/>
  <c r="G560" i="1"/>
  <c r="F560" i="1"/>
  <c r="E560" i="1"/>
  <c r="G559" i="1"/>
  <c r="F559" i="1"/>
  <c r="E559" i="1"/>
  <c r="G558" i="1"/>
  <c r="F558" i="1"/>
  <c r="E558" i="1"/>
  <c r="G557" i="1"/>
  <c r="F557" i="1"/>
  <c r="E557" i="1"/>
  <c r="G556" i="1"/>
  <c r="F556" i="1"/>
  <c r="E556" i="1"/>
  <c r="G555" i="1"/>
  <c r="F555" i="1"/>
  <c r="E555" i="1"/>
  <c r="G554" i="1"/>
  <c r="F554" i="1"/>
  <c r="E554" i="1"/>
  <c r="G553" i="1"/>
  <c r="F553" i="1"/>
  <c r="E553" i="1"/>
  <c r="G552" i="1"/>
  <c r="F552" i="1"/>
  <c r="E552" i="1"/>
  <c r="G551" i="1"/>
  <c r="F551" i="1"/>
  <c r="E551" i="1"/>
  <c r="G550" i="1"/>
  <c r="F550" i="1"/>
  <c r="E550" i="1"/>
  <c r="G549" i="1"/>
  <c r="F549" i="1"/>
  <c r="E549" i="1"/>
  <c r="G548" i="1"/>
  <c r="F548" i="1"/>
  <c r="E548" i="1"/>
  <c r="G547" i="1"/>
  <c r="F547" i="1"/>
  <c r="E547" i="1"/>
  <c r="G546" i="1"/>
  <c r="F546" i="1"/>
  <c r="E546" i="1"/>
  <c r="G545" i="1"/>
  <c r="F545" i="1"/>
  <c r="E545" i="1"/>
  <c r="G542" i="1"/>
  <c r="F542" i="1"/>
  <c r="E542" i="1"/>
  <c r="G541" i="1"/>
  <c r="F541" i="1"/>
  <c r="E541" i="1"/>
  <c r="G540" i="1"/>
  <c r="F540" i="1"/>
  <c r="E540" i="1"/>
  <c r="G539" i="1"/>
  <c r="F539" i="1"/>
  <c r="E539" i="1"/>
  <c r="G538" i="1"/>
  <c r="F538" i="1"/>
  <c r="E538" i="1"/>
  <c r="G537" i="1"/>
  <c r="F537" i="1"/>
  <c r="E537" i="1"/>
  <c r="G536" i="1"/>
  <c r="F536" i="1"/>
  <c r="E536" i="1"/>
  <c r="G535" i="1"/>
  <c r="F535" i="1"/>
  <c r="E535" i="1"/>
  <c r="G534" i="1"/>
  <c r="F534" i="1"/>
  <c r="E534" i="1"/>
  <c r="G533" i="1"/>
  <c r="F533" i="1"/>
  <c r="E533" i="1"/>
  <c r="G532" i="1"/>
  <c r="F532" i="1"/>
  <c r="E532" i="1"/>
  <c r="G531" i="1"/>
  <c r="F531" i="1"/>
  <c r="E531" i="1"/>
  <c r="G530" i="1"/>
  <c r="F530" i="1"/>
  <c r="E530" i="1"/>
  <c r="G529" i="1"/>
  <c r="F529" i="1"/>
  <c r="E529" i="1"/>
  <c r="G526" i="1"/>
  <c r="F526" i="1"/>
  <c r="E526" i="1"/>
  <c r="G525" i="1"/>
  <c r="F525" i="1"/>
  <c r="E525" i="1"/>
  <c r="G524" i="1"/>
  <c r="F524" i="1"/>
  <c r="E524" i="1"/>
  <c r="G523" i="1"/>
  <c r="F523" i="1"/>
  <c r="E523" i="1"/>
  <c r="G522" i="1"/>
  <c r="F522" i="1"/>
  <c r="E522" i="1"/>
  <c r="G521" i="1"/>
  <c r="F521" i="1"/>
  <c r="E521" i="1"/>
  <c r="G520" i="1"/>
  <c r="F520" i="1"/>
  <c r="E520" i="1"/>
  <c r="G519" i="1"/>
  <c r="F519" i="1"/>
  <c r="E519" i="1"/>
  <c r="G518" i="1"/>
  <c r="F518" i="1"/>
  <c r="E518" i="1"/>
  <c r="G517" i="1"/>
  <c r="F517" i="1"/>
  <c r="E517" i="1"/>
  <c r="G516" i="1"/>
  <c r="F516" i="1"/>
  <c r="E516" i="1"/>
  <c r="G513" i="1"/>
  <c r="F513" i="1"/>
  <c r="E513" i="1"/>
  <c r="G512" i="1"/>
  <c r="F512" i="1"/>
  <c r="E512" i="1"/>
  <c r="G511" i="1"/>
  <c r="F511" i="1"/>
  <c r="E511" i="1"/>
  <c r="G510" i="1"/>
  <c r="F510" i="1"/>
  <c r="E510" i="1"/>
  <c r="G509" i="1"/>
  <c r="F509" i="1"/>
  <c r="E509" i="1"/>
  <c r="G508" i="1"/>
  <c r="F508" i="1"/>
  <c r="E508" i="1"/>
  <c r="G507" i="1"/>
  <c r="F507" i="1"/>
  <c r="E507" i="1"/>
  <c r="G506" i="1"/>
  <c r="F506" i="1"/>
  <c r="E506" i="1"/>
  <c r="G505" i="1"/>
  <c r="F505" i="1"/>
  <c r="E505" i="1"/>
  <c r="G504" i="1"/>
  <c r="F504" i="1"/>
  <c r="E504" i="1"/>
  <c r="G503" i="1"/>
  <c r="F503" i="1"/>
  <c r="E503" i="1"/>
  <c r="G502" i="1"/>
  <c r="F502" i="1"/>
  <c r="E502" i="1"/>
  <c r="G501" i="1"/>
  <c r="F501" i="1"/>
  <c r="E501" i="1"/>
  <c r="G498" i="1"/>
  <c r="F498" i="1"/>
  <c r="E498" i="1"/>
  <c r="G497" i="1"/>
  <c r="F497" i="1"/>
  <c r="E497" i="1"/>
  <c r="G496" i="1"/>
  <c r="F496" i="1"/>
  <c r="E496" i="1"/>
  <c r="G495" i="1"/>
  <c r="F495" i="1"/>
  <c r="E495" i="1"/>
  <c r="G494" i="1"/>
  <c r="F494" i="1"/>
  <c r="E494" i="1"/>
  <c r="G493" i="1"/>
  <c r="F493" i="1"/>
  <c r="E493" i="1"/>
  <c r="G492" i="1"/>
  <c r="F492" i="1"/>
  <c r="E492" i="1"/>
  <c r="G491" i="1"/>
  <c r="F491" i="1"/>
  <c r="E491" i="1"/>
  <c r="G490" i="1"/>
  <c r="F490" i="1"/>
  <c r="E490" i="1"/>
  <c r="G489" i="1"/>
  <c r="F489" i="1"/>
  <c r="E489" i="1"/>
  <c r="G488" i="1"/>
  <c r="F488" i="1"/>
  <c r="E488" i="1"/>
  <c r="G487" i="1"/>
  <c r="F487" i="1"/>
  <c r="E487" i="1"/>
  <c r="G486" i="1"/>
  <c r="F486" i="1"/>
  <c r="E486" i="1"/>
  <c r="G485" i="1"/>
  <c r="F485" i="1"/>
  <c r="E485" i="1"/>
  <c r="G484" i="1"/>
  <c r="F484" i="1"/>
  <c r="E484" i="1"/>
  <c r="G483" i="1"/>
  <c r="F483" i="1"/>
  <c r="E483" i="1"/>
  <c r="G480" i="1"/>
  <c r="F480" i="1"/>
  <c r="E480" i="1"/>
  <c r="G479" i="1"/>
  <c r="F479" i="1"/>
  <c r="E479" i="1"/>
  <c r="G478" i="1"/>
  <c r="F478" i="1"/>
  <c r="E478" i="1"/>
  <c r="G477" i="1"/>
  <c r="F477" i="1"/>
  <c r="E477" i="1"/>
  <c r="G476" i="1"/>
  <c r="F476" i="1"/>
  <c r="E476" i="1"/>
  <c r="G475" i="1"/>
  <c r="F475" i="1"/>
  <c r="E475" i="1"/>
  <c r="G474" i="1"/>
  <c r="F474" i="1"/>
  <c r="E474" i="1"/>
  <c r="G473" i="1"/>
  <c r="F473" i="1"/>
  <c r="E473" i="1"/>
  <c r="G472" i="1"/>
  <c r="F472" i="1"/>
  <c r="E472" i="1"/>
  <c r="G471" i="1"/>
  <c r="F471" i="1"/>
  <c r="E471" i="1"/>
  <c r="G470" i="1"/>
  <c r="F470" i="1"/>
  <c r="E470" i="1"/>
  <c r="G469" i="1"/>
  <c r="F469" i="1"/>
  <c r="E469" i="1"/>
  <c r="G468" i="1"/>
  <c r="F468" i="1"/>
  <c r="E468" i="1"/>
  <c r="G467" i="1"/>
  <c r="F467" i="1"/>
  <c r="E467" i="1"/>
  <c r="G466" i="1"/>
  <c r="F466" i="1"/>
  <c r="E466" i="1"/>
  <c r="G465" i="1"/>
  <c r="F465" i="1"/>
  <c r="E465" i="1"/>
  <c r="G464" i="1"/>
  <c r="F464" i="1"/>
  <c r="E464" i="1"/>
  <c r="G463" i="1"/>
  <c r="F463" i="1"/>
  <c r="E463" i="1"/>
  <c r="G462" i="1"/>
  <c r="F462" i="1"/>
  <c r="E462" i="1"/>
  <c r="G459" i="1"/>
  <c r="F459" i="1"/>
  <c r="E459" i="1"/>
  <c r="G458" i="1"/>
  <c r="F458" i="1"/>
  <c r="E458" i="1"/>
  <c r="G457" i="1"/>
  <c r="F457" i="1"/>
  <c r="E457" i="1"/>
  <c r="G456" i="1"/>
  <c r="F456" i="1"/>
  <c r="E456" i="1"/>
  <c r="G455" i="1"/>
  <c r="F455" i="1"/>
  <c r="E455" i="1"/>
  <c r="G454" i="1"/>
  <c r="F454" i="1"/>
  <c r="E454" i="1"/>
  <c r="G453" i="1"/>
  <c r="F453" i="1"/>
  <c r="E453" i="1"/>
  <c r="G452" i="1"/>
  <c r="F452" i="1"/>
  <c r="E452" i="1"/>
  <c r="G451" i="1"/>
  <c r="F451" i="1"/>
  <c r="E451" i="1"/>
  <c r="G450" i="1"/>
  <c r="F450" i="1"/>
  <c r="E450" i="1"/>
  <c r="G449" i="1"/>
  <c r="F449" i="1"/>
  <c r="E449" i="1"/>
  <c r="G448" i="1"/>
  <c r="F448" i="1"/>
  <c r="E448" i="1"/>
  <c r="G447" i="1"/>
  <c r="F447" i="1"/>
  <c r="E447" i="1"/>
  <c r="G446" i="1"/>
  <c r="F446" i="1"/>
  <c r="E446" i="1"/>
  <c r="G445" i="1"/>
  <c r="F445" i="1"/>
  <c r="E445" i="1"/>
  <c r="G444" i="1"/>
  <c r="F444" i="1"/>
  <c r="E444" i="1"/>
  <c r="G441" i="1"/>
  <c r="F441" i="1"/>
  <c r="E441" i="1"/>
  <c r="G440" i="1"/>
  <c r="F440" i="1"/>
  <c r="E440" i="1"/>
  <c r="G439" i="1"/>
  <c r="F439" i="1"/>
  <c r="E439" i="1"/>
  <c r="G438" i="1"/>
  <c r="F438" i="1"/>
  <c r="E438" i="1"/>
  <c r="G437" i="1"/>
  <c r="F437" i="1"/>
  <c r="E437" i="1"/>
  <c r="G436" i="1"/>
  <c r="F436" i="1"/>
  <c r="E436" i="1"/>
  <c r="G435" i="1"/>
  <c r="F435" i="1"/>
  <c r="E435" i="1"/>
  <c r="G434" i="1"/>
  <c r="F434" i="1"/>
  <c r="E434" i="1"/>
  <c r="G433" i="1"/>
  <c r="F433" i="1"/>
  <c r="E433" i="1"/>
  <c r="G432" i="1"/>
  <c r="F432" i="1"/>
  <c r="E432" i="1"/>
  <c r="G431" i="1"/>
  <c r="F431" i="1"/>
  <c r="E431" i="1"/>
  <c r="G430" i="1"/>
  <c r="F430" i="1"/>
  <c r="E430" i="1"/>
  <c r="G429" i="1"/>
  <c r="F429" i="1"/>
  <c r="E429" i="1"/>
  <c r="G428" i="1"/>
  <c r="F428" i="1"/>
  <c r="E428" i="1"/>
  <c r="G427" i="1"/>
  <c r="F427" i="1"/>
  <c r="E427" i="1"/>
  <c r="G426" i="1"/>
  <c r="F426" i="1"/>
  <c r="E426" i="1"/>
  <c r="G425" i="1"/>
  <c r="F425" i="1"/>
  <c r="E425" i="1"/>
  <c r="G424" i="1"/>
  <c r="F424" i="1"/>
  <c r="E424" i="1"/>
  <c r="G423" i="1"/>
  <c r="F423" i="1"/>
  <c r="E423" i="1"/>
  <c r="G422" i="1"/>
  <c r="F422" i="1"/>
  <c r="E422" i="1"/>
  <c r="G421" i="1"/>
  <c r="F421" i="1"/>
  <c r="E421" i="1"/>
  <c r="G420" i="1"/>
  <c r="F420" i="1"/>
  <c r="E420" i="1"/>
  <c r="G419" i="1"/>
  <c r="F419" i="1"/>
  <c r="E419" i="1"/>
  <c r="G418" i="1"/>
  <c r="F418" i="1"/>
  <c r="E418" i="1"/>
  <c r="G417" i="1"/>
  <c r="F417" i="1"/>
  <c r="E417" i="1"/>
  <c r="G416" i="1"/>
  <c r="F416" i="1"/>
  <c r="E416" i="1"/>
  <c r="G413" i="1"/>
  <c r="F413" i="1"/>
  <c r="E413" i="1"/>
  <c r="G412" i="1"/>
  <c r="F412" i="1"/>
  <c r="E412" i="1"/>
  <c r="G411" i="1"/>
  <c r="F411" i="1"/>
  <c r="E411" i="1"/>
  <c r="G410" i="1"/>
  <c r="F410" i="1"/>
  <c r="E410" i="1"/>
  <c r="G409" i="1"/>
  <c r="F409" i="1"/>
  <c r="E409" i="1"/>
  <c r="G408" i="1"/>
  <c r="F408" i="1"/>
  <c r="E408" i="1"/>
  <c r="G407" i="1"/>
  <c r="F407" i="1"/>
  <c r="E407" i="1"/>
  <c r="G406" i="1"/>
  <c r="F406" i="1"/>
  <c r="E406" i="1"/>
  <c r="G405" i="1"/>
  <c r="F405" i="1"/>
  <c r="E405" i="1"/>
  <c r="G404" i="1"/>
  <c r="F404" i="1"/>
  <c r="E404" i="1"/>
  <c r="G403" i="1"/>
  <c r="F403" i="1"/>
  <c r="E403" i="1"/>
  <c r="G402" i="1"/>
  <c r="F402" i="1"/>
  <c r="E402" i="1"/>
  <c r="G401" i="1"/>
  <c r="F401" i="1"/>
  <c r="E401" i="1"/>
  <c r="G400" i="1"/>
  <c r="F400" i="1"/>
  <c r="E400" i="1"/>
  <c r="G399" i="1"/>
  <c r="F399" i="1"/>
  <c r="E399" i="1"/>
  <c r="G396" i="1"/>
  <c r="F396" i="1"/>
  <c r="E396" i="1"/>
  <c r="G395" i="1"/>
  <c r="F395" i="1"/>
  <c r="E395" i="1"/>
  <c r="G394" i="1"/>
  <c r="F394" i="1"/>
  <c r="E394" i="1"/>
  <c r="G393" i="1"/>
  <c r="F393" i="1"/>
  <c r="E393" i="1"/>
  <c r="G392" i="1"/>
  <c r="F392" i="1"/>
  <c r="E392" i="1"/>
  <c r="G391" i="1"/>
  <c r="F391" i="1"/>
  <c r="E391" i="1"/>
  <c r="G390" i="1"/>
  <c r="F390" i="1"/>
  <c r="E390" i="1"/>
  <c r="G389" i="1"/>
  <c r="F389" i="1"/>
  <c r="E389" i="1"/>
  <c r="G388" i="1"/>
  <c r="F388" i="1"/>
  <c r="E388" i="1"/>
  <c r="G387" i="1"/>
  <c r="F387" i="1"/>
  <c r="E387" i="1"/>
  <c r="G386" i="1"/>
  <c r="F386" i="1"/>
  <c r="E386" i="1"/>
  <c r="G385" i="1"/>
  <c r="F385" i="1"/>
  <c r="E385" i="1"/>
  <c r="G384" i="1"/>
  <c r="F384" i="1"/>
  <c r="E384" i="1"/>
  <c r="G381" i="1"/>
  <c r="F381" i="1"/>
  <c r="E381" i="1"/>
  <c r="G380" i="1"/>
  <c r="F380" i="1"/>
  <c r="E380" i="1"/>
  <c r="G379" i="1"/>
  <c r="F379" i="1"/>
  <c r="E379" i="1"/>
  <c r="G378" i="1"/>
  <c r="F378" i="1"/>
  <c r="E378" i="1"/>
  <c r="G377" i="1"/>
  <c r="F377" i="1"/>
  <c r="E377" i="1"/>
  <c r="G376" i="1"/>
  <c r="F376" i="1"/>
  <c r="E376" i="1"/>
  <c r="G375" i="1"/>
  <c r="F375" i="1"/>
  <c r="E375" i="1"/>
  <c r="G374" i="1"/>
  <c r="F374" i="1"/>
  <c r="E374" i="1"/>
  <c r="G373" i="1"/>
  <c r="F373" i="1"/>
  <c r="E373" i="1"/>
  <c r="G372" i="1"/>
  <c r="F372" i="1"/>
  <c r="E372" i="1"/>
  <c r="G371" i="1"/>
  <c r="F371" i="1"/>
  <c r="E371" i="1"/>
  <c r="G370" i="1"/>
  <c r="F370" i="1"/>
  <c r="E370" i="1"/>
  <c r="G369" i="1"/>
  <c r="F369" i="1"/>
  <c r="E369" i="1"/>
  <c r="G368" i="1"/>
  <c r="F368" i="1"/>
  <c r="E368" i="1"/>
  <c r="G365" i="1"/>
  <c r="F365" i="1"/>
  <c r="E365" i="1"/>
  <c r="G364" i="1"/>
  <c r="F364" i="1"/>
  <c r="E364" i="1"/>
  <c r="G363" i="1"/>
  <c r="F363" i="1"/>
  <c r="E363" i="1"/>
  <c r="G362" i="1"/>
  <c r="F362" i="1"/>
  <c r="E362" i="1"/>
  <c r="G361" i="1"/>
  <c r="F361" i="1"/>
  <c r="E361" i="1"/>
  <c r="G360" i="1"/>
  <c r="F360" i="1"/>
  <c r="E360" i="1"/>
  <c r="G359" i="1"/>
  <c r="F359" i="1"/>
  <c r="E359" i="1"/>
  <c r="G358" i="1"/>
  <c r="F358" i="1"/>
  <c r="E358" i="1"/>
  <c r="G357" i="1"/>
  <c r="F357" i="1"/>
  <c r="E357" i="1"/>
  <c r="G356" i="1"/>
  <c r="F356" i="1"/>
  <c r="E356" i="1"/>
  <c r="G355" i="1"/>
  <c r="F355" i="1"/>
  <c r="E355" i="1"/>
  <c r="G354" i="1"/>
  <c r="F354" i="1"/>
  <c r="E354" i="1"/>
  <c r="G353" i="1"/>
  <c r="F353" i="1"/>
  <c r="E353" i="1"/>
  <c r="G352" i="1"/>
  <c r="F352" i="1"/>
  <c r="E352" i="1"/>
  <c r="G351" i="1"/>
  <c r="F351" i="1"/>
  <c r="E351" i="1"/>
  <c r="G350" i="1"/>
  <c r="F350" i="1"/>
  <c r="E350" i="1"/>
  <c r="G349" i="1"/>
  <c r="F349" i="1"/>
  <c r="E349" i="1"/>
  <c r="G346" i="1"/>
  <c r="F346" i="1"/>
  <c r="E346" i="1"/>
  <c r="G345" i="1"/>
  <c r="F345" i="1"/>
  <c r="E345" i="1"/>
  <c r="G344" i="1"/>
  <c r="F344" i="1"/>
  <c r="E344" i="1"/>
  <c r="G343" i="1"/>
  <c r="F343" i="1"/>
  <c r="E343" i="1"/>
  <c r="G342" i="1"/>
  <c r="F342" i="1"/>
  <c r="E342" i="1"/>
  <c r="G341" i="1"/>
  <c r="F341" i="1"/>
  <c r="E341" i="1"/>
  <c r="G340" i="1"/>
  <c r="F340" i="1"/>
  <c r="E340" i="1"/>
  <c r="G339" i="1"/>
  <c r="F339" i="1"/>
  <c r="E339" i="1"/>
  <c r="G338" i="1"/>
  <c r="F338" i="1"/>
  <c r="E338" i="1"/>
  <c r="G337" i="1"/>
  <c r="F337" i="1"/>
  <c r="E337" i="1"/>
  <c r="G336" i="1"/>
  <c r="F336" i="1"/>
  <c r="E336" i="1"/>
  <c r="G335" i="1"/>
  <c r="F335" i="1"/>
  <c r="E335" i="1"/>
  <c r="G334" i="1"/>
  <c r="F334" i="1"/>
  <c r="E334" i="1"/>
  <c r="G333" i="1"/>
  <c r="F333" i="1"/>
  <c r="E333" i="1"/>
  <c r="G332" i="1"/>
  <c r="F332" i="1"/>
  <c r="E332" i="1"/>
  <c r="G331" i="1"/>
  <c r="F331" i="1"/>
  <c r="E331" i="1"/>
  <c r="G330" i="1"/>
  <c r="F330" i="1"/>
  <c r="E330" i="1"/>
  <c r="G329" i="1"/>
  <c r="F329" i="1"/>
  <c r="E329" i="1"/>
  <c r="G328" i="1"/>
  <c r="F328" i="1"/>
  <c r="E328" i="1"/>
  <c r="G327" i="1"/>
  <c r="F327" i="1"/>
  <c r="E327" i="1"/>
  <c r="G324" i="1"/>
  <c r="F324" i="1"/>
  <c r="E324" i="1"/>
  <c r="G323" i="1"/>
  <c r="F323" i="1"/>
  <c r="E323" i="1"/>
  <c r="G322" i="1"/>
  <c r="F322" i="1"/>
  <c r="E322" i="1"/>
  <c r="G321" i="1"/>
  <c r="F321" i="1"/>
  <c r="E321" i="1"/>
  <c r="G320" i="1"/>
  <c r="F320" i="1"/>
  <c r="E320" i="1"/>
  <c r="G319" i="1"/>
  <c r="F319" i="1"/>
  <c r="E319" i="1"/>
  <c r="G316" i="1"/>
  <c r="F316" i="1"/>
  <c r="E316" i="1"/>
  <c r="G315" i="1"/>
  <c r="F315" i="1"/>
  <c r="E315" i="1"/>
  <c r="G314" i="1"/>
  <c r="F314" i="1"/>
  <c r="E314" i="1"/>
  <c r="G313" i="1"/>
  <c r="F313" i="1"/>
  <c r="E313" i="1"/>
  <c r="G312" i="1"/>
  <c r="F312" i="1"/>
  <c r="E312" i="1"/>
  <c r="G311" i="1"/>
  <c r="F311" i="1"/>
  <c r="E311" i="1"/>
  <c r="G310" i="1"/>
  <c r="F310" i="1"/>
  <c r="E310" i="1"/>
  <c r="G309" i="1"/>
  <c r="F309" i="1"/>
  <c r="E309" i="1"/>
  <c r="G308" i="1"/>
  <c r="F308" i="1"/>
  <c r="E308" i="1"/>
  <c r="G307" i="1"/>
  <c r="F307" i="1"/>
  <c r="E307" i="1"/>
  <c r="G306" i="1"/>
  <c r="F306" i="1"/>
  <c r="E306" i="1"/>
  <c r="G305" i="1"/>
  <c r="F305" i="1"/>
  <c r="E305" i="1"/>
  <c r="G302" i="1"/>
  <c r="F302" i="1"/>
  <c r="E302" i="1"/>
  <c r="G301" i="1"/>
  <c r="F301" i="1"/>
  <c r="E301" i="1"/>
  <c r="G300" i="1"/>
  <c r="F300" i="1"/>
  <c r="E300" i="1"/>
  <c r="G299" i="1"/>
  <c r="F299" i="1"/>
  <c r="E299" i="1"/>
  <c r="G298" i="1"/>
  <c r="F298" i="1"/>
  <c r="E298" i="1"/>
  <c r="G297" i="1"/>
  <c r="F297" i="1"/>
  <c r="E297" i="1"/>
  <c r="G296" i="1"/>
  <c r="F296" i="1"/>
  <c r="E296" i="1"/>
  <c r="G295" i="1"/>
  <c r="F295" i="1"/>
  <c r="E295" i="1"/>
  <c r="G294" i="1"/>
  <c r="F294" i="1"/>
  <c r="E294" i="1"/>
  <c r="G293" i="1"/>
  <c r="F293" i="1"/>
  <c r="E293" i="1"/>
  <c r="G290" i="1"/>
  <c r="F290" i="1"/>
  <c r="E290" i="1"/>
  <c r="G289" i="1"/>
  <c r="F289" i="1"/>
  <c r="E289" i="1"/>
  <c r="G288" i="1"/>
  <c r="F288" i="1"/>
  <c r="E288" i="1"/>
  <c r="G287" i="1"/>
  <c r="F287" i="1"/>
  <c r="E287" i="1"/>
  <c r="G286" i="1"/>
  <c r="F286" i="1"/>
  <c r="E286" i="1"/>
  <c r="G285" i="1"/>
  <c r="F285" i="1"/>
  <c r="E285" i="1"/>
  <c r="G284" i="1"/>
  <c r="F284" i="1"/>
  <c r="E284" i="1"/>
  <c r="G283" i="1"/>
  <c r="F283" i="1"/>
  <c r="E283" i="1"/>
  <c r="G280" i="1"/>
  <c r="F280" i="1"/>
  <c r="E280" i="1"/>
  <c r="G279" i="1"/>
  <c r="F279" i="1"/>
  <c r="E279" i="1"/>
  <c r="G278" i="1"/>
  <c r="F278" i="1"/>
  <c r="E278" i="1"/>
  <c r="G277" i="1"/>
  <c r="F277" i="1"/>
  <c r="E277" i="1"/>
  <c r="G276" i="1"/>
  <c r="F276" i="1"/>
  <c r="E276" i="1"/>
  <c r="G275" i="1"/>
  <c r="F275" i="1"/>
  <c r="E275" i="1"/>
  <c r="G272" i="1"/>
  <c r="F272" i="1"/>
  <c r="E272" i="1"/>
  <c r="G271" i="1"/>
  <c r="F271" i="1"/>
  <c r="E271" i="1"/>
  <c r="G270" i="1"/>
  <c r="F270" i="1"/>
  <c r="E270" i="1"/>
  <c r="G269" i="1"/>
  <c r="F269" i="1"/>
  <c r="E269" i="1"/>
  <c r="G268" i="1"/>
  <c r="F268" i="1"/>
  <c r="E268" i="1"/>
  <c r="G267" i="1"/>
  <c r="F267" i="1"/>
  <c r="E267" i="1"/>
  <c r="G266" i="1"/>
  <c r="F266" i="1"/>
  <c r="E266" i="1"/>
  <c r="G265" i="1"/>
  <c r="F265" i="1"/>
  <c r="E265" i="1"/>
  <c r="G264" i="1"/>
  <c r="F264" i="1"/>
  <c r="E264" i="1"/>
  <c r="G263" i="1"/>
  <c r="F263" i="1"/>
  <c r="E263" i="1"/>
  <c r="G262" i="1"/>
  <c r="F262" i="1"/>
  <c r="E262" i="1"/>
  <c r="G261" i="1"/>
  <c r="F261" i="1"/>
  <c r="E261" i="1"/>
  <c r="G260" i="1"/>
  <c r="F260" i="1"/>
  <c r="E260" i="1"/>
  <c r="G257" i="1"/>
  <c r="F257" i="1"/>
  <c r="E257" i="1"/>
  <c r="G256" i="1"/>
  <c r="F256" i="1"/>
  <c r="E256" i="1"/>
  <c r="G255" i="1"/>
  <c r="F255" i="1"/>
  <c r="E255" i="1"/>
  <c r="G254" i="1"/>
  <c r="F254" i="1"/>
  <c r="E254" i="1"/>
  <c r="G253" i="1"/>
  <c r="F253" i="1"/>
  <c r="E253" i="1"/>
  <c r="G252" i="1"/>
  <c r="F252" i="1"/>
  <c r="E252" i="1"/>
  <c r="G251" i="1"/>
  <c r="F251" i="1"/>
  <c r="E251" i="1"/>
  <c r="G248" i="1"/>
  <c r="F248" i="1"/>
  <c r="E248" i="1"/>
  <c r="G247" i="1"/>
  <c r="F247" i="1"/>
  <c r="E247" i="1"/>
  <c r="G246" i="1"/>
  <c r="F246" i="1"/>
  <c r="E246" i="1"/>
  <c r="G245" i="1"/>
  <c r="F245" i="1"/>
  <c r="E245" i="1"/>
  <c r="G244" i="1"/>
  <c r="F244" i="1"/>
  <c r="E244" i="1"/>
  <c r="G243" i="1"/>
  <c r="F243" i="1"/>
  <c r="E243" i="1"/>
  <c r="G242" i="1"/>
  <c r="F242" i="1"/>
  <c r="E242" i="1"/>
  <c r="G241" i="1"/>
  <c r="F241" i="1"/>
  <c r="E241" i="1"/>
  <c r="G240" i="1"/>
  <c r="F240" i="1"/>
  <c r="E240" i="1"/>
  <c r="G239" i="1"/>
  <c r="F239" i="1"/>
  <c r="E239" i="1"/>
  <c r="G238" i="1"/>
  <c r="F238" i="1"/>
  <c r="E238" i="1"/>
  <c r="G237" i="1"/>
  <c r="F237" i="1"/>
  <c r="E237" i="1"/>
  <c r="G236" i="1"/>
  <c r="F236" i="1"/>
  <c r="E236" i="1"/>
  <c r="G235" i="1"/>
  <c r="F235" i="1"/>
  <c r="E235" i="1"/>
  <c r="G234" i="1"/>
  <c r="F234" i="1"/>
  <c r="E234" i="1"/>
  <c r="G231" i="1"/>
  <c r="F231" i="1"/>
  <c r="E231" i="1"/>
  <c r="G230" i="1"/>
  <c r="F230" i="1"/>
  <c r="E230" i="1"/>
  <c r="G229" i="1"/>
  <c r="F229" i="1"/>
  <c r="E229" i="1"/>
  <c r="G228" i="1"/>
  <c r="F228" i="1"/>
  <c r="E228" i="1"/>
  <c r="G227" i="1"/>
  <c r="F227" i="1"/>
  <c r="E227" i="1"/>
  <c r="G226" i="1"/>
  <c r="F226" i="1"/>
  <c r="E226" i="1"/>
  <c r="G225" i="1"/>
  <c r="F225" i="1"/>
  <c r="E225" i="1"/>
  <c r="G224" i="1"/>
  <c r="F224" i="1"/>
  <c r="E224" i="1"/>
  <c r="G223" i="1"/>
  <c r="F223" i="1"/>
  <c r="E223" i="1"/>
  <c r="G222" i="1"/>
  <c r="F222" i="1"/>
  <c r="E222" i="1"/>
  <c r="G221" i="1"/>
  <c r="F221" i="1"/>
  <c r="E221" i="1"/>
  <c r="G220" i="1"/>
  <c r="F220" i="1"/>
  <c r="E220" i="1"/>
  <c r="G219" i="1"/>
  <c r="F219" i="1"/>
  <c r="E219" i="1"/>
  <c r="G218" i="1"/>
  <c r="F218" i="1"/>
  <c r="E218" i="1"/>
  <c r="G216" i="1"/>
  <c r="F216" i="1"/>
  <c r="E216" i="1"/>
  <c r="G215" i="1"/>
  <c r="F215" i="1"/>
  <c r="E215" i="1"/>
  <c r="G214" i="1"/>
  <c r="F214" i="1"/>
  <c r="E214" i="1"/>
  <c r="G213" i="1"/>
  <c r="F213" i="1"/>
  <c r="E213" i="1"/>
  <c r="G212" i="1"/>
  <c r="F212" i="1"/>
  <c r="E212" i="1"/>
  <c r="G211" i="1"/>
  <c r="F211" i="1"/>
  <c r="E211" i="1"/>
  <c r="G210" i="1"/>
  <c r="F210" i="1"/>
  <c r="E210" i="1"/>
  <c r="G209" i="1"/>
  <c r="F209" i="1"/>
  <c r="E209" i="1"/>
  <c r="G208" i="1"/>
  <c r="F208" i="1"/>
  <c r="E208" i="1"/>
  <c r="G207" i="1"/>
  <c r="F207" i="1"/>
  <c r="E207" i="1"/>
  <c r="G206" i="1"/>
  <c r="F206" i="1"/>
  <c r="E206" i="1"/>
  <c r="G205" i="1"/>
  <c r="F205" i="1"/>
  <c r="E205" i="1"/>
  <c r="G204" i="1"/>
  <c r="F204" i="1"/>
  <c r="E204" i="1"/>
  <c r="G203" i="1"/>
  <c r="F203" i="1"/>
  <c r="E203" i="1"/>
  <c r="G200" i="1"/>
  <c r="F200" i="1"/>
  <c r="E200" i="1"/>
  <c r="G199" i="1"/>
  <c r="F199" i="1"/>
  <c r="E199" i="1"/>
  <c r="G198" i="1"/>
  <c r="F198" i="1"/>
  <c r="E198" i="1"/>
  <c r="G197" i="1"/>
  <c r="F197" i="1"/>
  <c r="E197" i="1"/>
  <c r="G196" i="1"/>
  <c r="F196" i="1"/>
  <c r="E196" i="1"/>
  <c r="G195" i="1"/>
  <c r="F195" i="1"/>
  <c r="E195" i="1"/>
  <c r="G194" i="1"/>
  <c r="F194" i="1"/>
  <c r="E194" i="1"/>
  <c r="G193" i="1"/>
  <c r="F193" i="1"/>
  <c r="E193" i="1"/>
  <c r="G192" i="1"/>
  <c r="F192" i="1"/>
  <c r="E192" i="1"/>
  <c r="G191" i="1"/>
  <c r="F191" i="1"/>
  <c r="E191" i="1"/>
  <c r="G190" i="1"/>
  <c r="F190" i="1"/>
  <c r="E190" i="1"/>
  <c r="G189" i="1"/>
  <c r="F189" i="1"/>
  <c r="E189" i="1"/>
  <c r="G188" i="1"/>
  <c r="F188" i="1"/>
  <c r="E188" i="1"/>
  <c r="G187" i="1"/>
  <c r="F187" i="1"/>
  <c r="E187" i="1"/>
  <c r="G186" i="1"/>
  <c r="F186" i="1"/>
  <c r="E186" i="1"/>
  <c r="G185" i="1"/>
  <c r="F185" i="1"/>
  <c r="E185" i="1"/>
  <c r="G184" i="1"/>
  <c r="F184" i="1"/>
  <c r="E184" i="1"/>
  <c r="G183" i="1"/>
  <c r="F183" i="1"/>
  <c r="E183" i="1"/>
  <c r="G182" i="1"/>
  <c r="F182" i="1"/>
  <c r="E182" i="1"/>
  <c r="G181" i="1"/>
  <c r="F181" i="1"/>
  <c r="E181" i="1"/>
  <c r="G180" i="1"/>
  <c r="F180" i="1"/>
  <c r="E180" i="1"/>
  <c r="G177" i="1"/>
  <c r="F177" i="1"/>
  <c r="E177" i="1"/>
  <c r="G176" i="1"/>
  <c r="F176" i="1"/>
  <c r="E176" i="1"/>
  <c r="G175" i="1"/>
  <c r="F175" i="1"/>
  <c r="E175" i="1"/>
  <c r="G174" i="1"/>
  <c r="F174" i="1"/>
  <c r="E174" i="1"/>
  <c r="G173" i="1"/>
  <c r="F173" i="1"/>
  <c r="E173" i="1"/>
  <c r="G172" i="1"/>
  <c r="F172" i="1"/>
  <c r="E172" i="1"/>
  <c r="G171" i="1"/>
  <c r="F171" i="1"/>
  <c r="E171" i="1"/>
  <c r="G170" i="1"/>
  <c r="F170" i="1"/>
  <c r="E170" i="1"/>
  <c r="G169" i="1"/>
  <c r="F169" i="1"/>
  <c r="E169" i="1"/>
  <c r="G166" i="1"/>
  <c r="F166" i="1"/>
  <c r="E166" i="1"/>
  <c r="G165" i="1"/>
  <c r="F165" i="1"/>
  <c r="E165" i="1"/>
  <c r="G164" i="1"/>
  <c r="F164" i="1"/>
  <c r="E164" i="1"/>
  <c r="G163" i="1"/>
  <c r="F163" i="1"/>
  <c r="E163" i="1"/>
  <c r="G162" i="1"/>
  <c r="F162" i="1"/>
  <c r="E162" i="1"/>
  <c r="G161" i="1"/>
  <c r="F161" i="1"/>
  <c r="E161" i="1"/>
  <c r="G160" i="1"/>
  <c r="F160" i="1"/>
  <c r="E160" i="1"/>
  <c r="G159" i="1"/>
  <c r="F159" i="1"/>
  <c r="E159" i="1"/>
  <c r="G158" i="1"/>
  <c r="F158" i="1"/>
  <c r="E158" i="1"/>
  <c r="G153" i="1"/>
  <c r="F153" i="1"/>
  <c r="E153" i="1"/>
  <c r="G152" i="1"/>
  <c r="F152" i="1"/>
  <c r="E152" i="1"/>
  <c r="G151" i="1"/>
  <c r="F151" i="1"/>
  <c r="E151" i="1"/>
  <c r="G150" i="1"/>
  <c r="F150" i="1"/>
  <c r="E150" i="1"/>
  <c r="G149" i="1"/>
  <c r="F149" i="1"/>
  <c r="E149" i="1"/>
  <c r="G148" i="1"/>
  <c r="F148" i="1"/>
  <c r="E148" i="1"/>
  <c r="G147" i="1"/>
  <c r="F147" i="1"/>
  <c r="E147" i="1"/>
  <c r="G146" i="1"/>
  <c r="F146" i="1"/>
  <c r="E146" i="1"/>
  <c r="G145" i="1"/>
  <c r="F145" i="1"/>
  <c r="E145" i="1"/>
  <c r="G144" i="1"/>
  <c r="F144" i="1"/>
  <c r="E144" i="1"/>
  <c r="G143" i="1"/>
  <c r="F143" i="1"/>
  <c r="E143" i="1"/>
  <c r="G142" i="1"/>
  <c r="F142" i="1"/>
  <c r="E142" i="1"/>
  <c r="G141" i="1"/>
  <c r="F141" i="1"/>
  <c r="E141" i="1"/>
  <c r="G136" i="1"/>
  <c r="F136" i="1"/>
  <c r="E136" i="1"/>
  <c r="G135" i="1"/>
  <c r="F135" i="1"/>
  <c r="E135" i="1"/>
  <c r="G134" i="1"/>
  <c r="F134" i="1"/>
  <c r="E134" i="1"/>
  <c r="G133" i="1"/>
  <c r="F133" i="1"/>
  <c r="E133" i="1"/>
  <c r="G132" i="1"/>
  <c r="F132" i="1"/>
  <c r="E132" i="1"/>
  <c r="G131" i="1"/>
  <c r="F131" i="1"/>
  <c r="E131" i="1"/>
  <c r="G130" i="1"/>
  <c r="F130" i="1"/>
  <c r="E130" i="1"/>
  <c r="G129" i="1"/>
  <c r="F129" i="1"/>
  <c r="E129" i="1"/>
  <c r="G128" i="1"/>
  <c r="F128" i="1"/>
  <c r="E128" i="1"/>
  <c r="G127" i="1"/>
  <c r="F127" i="1"/>
  <c r="E127" i="1"/>
  <c r="G126" i="1"/>
  <c r="F126" i="1"/>
  <c r="E126" i="1"/>
  <c r="G125" i="1"/>
  <c r="F125" i="1"/>
  <c r="E125" i="1"/>
  <c r="G124" i="1"/>
  <c r="F124" i="1"/>
  <c r="E124" i="1"/>
  <c r="G123" i="1"/>
  <c r="F123" i="1"/>
  <c r="E123" i="1"/>
  <c r="G122" i="1"/>
  <c r="F122" i="1"/>
  <c r="E122" i="1"/>
  <c r="G121" i="1"/>
  <c r="F121" i="1"/>
  <c r="E121" i="1"/>
  <c r="G120" i="1"/>
  <c r="F120" i="1"/>
  <c r="E120" i="1"/>
  <c r="G119" i="1"/>
  <c r="F119" i="1"/>
  <c r="E119" i="1"/>
  <c r="G118" i="1"/>
  <c r="F118" i="1"/>
  <c r="E118" i="1"/>
  <c r="G117" i="1"/>
  <c r="F117" i="1"/>
  <c r="E117" i="1"/>
  <c r="G114" i="1"/>
  <c r="F114" i="1"/>
  <c r="E114" i="1"/>
  <c r="G113" i="1"/>
  <c r="F113" i="1"/>
  <c r="E113" i="1"/>
  <c r="G112" i="1"/>
  <c r="F112" i="1"/>
  <c r="E112" i="1"/>
  <c r="G111" i="1"/>
  <c r="F111" i="1"/>
  <c r="E111" i="1"/>
  <c r="G110" i="1"/>
  <c r="F110" i="1"/>
  <c r="E110" i="1"/>
  <c r="G109" i="1"/>
  <c r="F109" i="1"/>
  <c r="E109" i="1"/>
  <c r="G108" i="1"/>
  <c r="F108" i="1"/>
  <c r="E108" i="1"/>
  <c r="G107" i="1"/>
  <c r="F107" i="1"/>
  <c r="E107" i="1"/>
  <c r="G106" i="1"/>
  <c r="F106" i="1"/>
  <c r="E106" i="1"/>
  <c r="G105" i="1"/>
  <c r="F105" i="1"/>
  <c r="E105" i="1"/>
  <c r="G104" i="1"/>
  <c r="F104" i="1"/>
  <c r="E104" i="1"/>
  <c r="G103" i="1"/>
  <c r="F103" i="1"/>
  <c r="E103" i="1"/>
  <c r="G100" i="1"/>
  <c r="F100" i="1"/>
  <c r="E100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4" i="1"/>
  <c r="F94" i="1"/>
  <c r="E94" i="1"/>
  <c r="G93" i="1"/>
  <c r="F93" i="1"/>
  <c r="E93" i="1"/>
  <c r="G92" i="1"/>
  <c r="F92" i="1"/>
  <c r="E92" i="1"/>
  <c r="G91" i="1"/>
  <c r="F91" i="1"/>
  <c r="E91" i="1"/>
  <c r="G90" i="1"/>
  <c r="F90" i="1"/>
  <c r="E90" i="1"/>
  <c r="G89" i="1"/>
  <c r="F89" i="1"/>
  <c r="E89" i="1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81" i="1"/>
  <c r="F81" i="1"/>
  <c r="E81" i="1"/>
  <c r="G80" i="1"/>
  <c r="F80" i="1"/>
  <c r="E80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</calcChain>
</file>

<file path=xl/sharedStrings.xml><?xml version="1.0" encoding="utf-8"?>
<sst xmlns="http://schemas.openxmlformats.org/spreadsheetml/2006/main" count="75" uniqueCount="32">
  <si>
    <t>FIGURE S5 RAT SPLENIUM G-RATIO MEASUREMENTS</t>
  </si>
  <si>
    <t>B</t>
  </si>
  <si>
    <t>C</t>
  </si>
  <si>
    <t>RAT</t>
  </si>
  <si>
    <t>GT</t>
  </si>
  <si>
    <t>AGE</t>
  </si>
  <si>
    <t>SEX</t>
  </si>
  <si>
    <t>mean g-ratio</t>
  </si>
  <si>
    <t>fields</t>
  </si>
  <si>
    <t>axons</t>
  </si>
  <si>
    <t>ID</t>
    <phoneticPr fontId="0"/>
  </si>
  <si>
    <t>FIELD</t>
    <phoneticPr fontId="0"/>
  </si>
  <si>
    <t>D1</t>
    <phoneticPr fontId="0"/>
  </si>
  <si>
    <t>D2</t>
    <phoneticPr fontId="0"/>
  </si>
  <si>
    <t>D1 CAL</t>
    <phoneticPr fontId="0"/>
  </si>
  <si>
    <t>D2 CAL</t>
    <phoneticPr fontId="0"/>
  </si>
  <si>
    <t>G RATIO</t>
    <phoneticPr fontId="0"/>
  </si>
  <si>
    <t>WAG</t>
  </si>
  <si>
    <t>F</t>
  </si>
  <si>
    <t>M</t>
  </si>
  <si>
    <t>WIS</t>
  </si>
  <si>
    <t>4_extra</t>
  </si>
  <si>
    <t>8_extra</t>
  </si>
  <si>
    <t>2_extra</t>
  </si>
  <si>
    <t>9_extra</t>
  </si>
  <si>
    <t>28_extra</t>
  </si>
  <si>
    <t>D1 = axon diameter</t>
  </si>
  <si>
    <t>D2 = axon diameter plus melin sheath</t>
  </si>
  <si>
    <t>CAL - calibrated to nanometers</t>
  </si>
  <si>
    <t>ID = rat number</t>
  </si>
  <si>
    <t>FIELD = electron micrograph number</t>
  </si>
  <si>
    <t>RAT 6 MO SPLENIUM G-RATIO SCATTER PLOT (INDIVIDUAL G-RATIO MEASUREM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sz val="12"/>
      <color theme="1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1" xfId="0" applyFont="1" applyBorder="1"/>
    <xf numFmtId="0" fontId="0" fillId="0" borderId="0" xfId="0" applyAlignment="1">
      <alignment horizontal="center" vertical="center"/>
    </xf>
    <xf numFmtId="0" fontId="3" fillId="0" borderId="1" xfId="0" applyFont="1" applyBorder="1"/>
    <xf numFmtId="0" fontId="4" fillId="0" borderId="0" xfId="0" applyFont="1" applyAlignment="1">
      <alignment horizontal="right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1AAB6-C88A-8342-8E31-A2072CEFE661}">
  <dimension ref="A1:R1321"/>
  <sheetViews>
    <sheetView tabSelected="1" workbookViewId="0">
      <selection activeCell="E7" sqref="E7"/>
    </sheetView>
  </sheetViews>
  <sheetFormatPr baseColWidth="10" defaultRowHeight="16" x14ac:dyDescent="0.2"/>
  <sheetData>
    <row r="1" spans="1:18" x14ac:dyDescent="0.2">
      <c r="A1" s="1" t="s">
        <v>0</v>
      </c>
    </row>
    <row r="2" spans="1:18" x14ac:dyDescent="0.2">
      <c r="A2" s="1"/>
    </row>
    <row r="3" spans="1:18" x14ac:dyDescent="0.2">
      <c r="A3" s="1" t="s">
        <v>1</v>
      </c>
      <c r="K3" s="1" t="s">
        <v>2</v>
      </c>
    </row>
    <row r="4" spans="1:18" x14ac:dyDescent="0.2">
      <c r="A4" s="1" t="s">
        <v>31</v>
      </c>
      <c r="L4" s="2" t="s">
        <v>3</v>
      </c>
      <c r="M4" s="2" t="s">
        <v>4</v>
      </c>
      <c r="N4" s="2" t="s">
        <v>5</v>
      </c>
      <c r="O4" s="2" t="s">
        <v>6</v>
      </c>
      <c r="P4" s="2" t="s">
        <v>7</v>
      </c>
      <c r="Q4" s="2" t="s">
        <v>8</v>
      </c>
      <c r="R4" s="2" t="s">
        <v>9</v>
      </c>
    </row>
    <row r="5" spans="1:18" ht="19" x14ac:dyDescent="0.25">
      <c r="A5" s="3" t="s">
        <v>10</v>
      </c>
      <c r="B5" s="3" t="s">
        <v>11</v>
      </c>
      <c r="C5" s="3" t="s">
        <v>12</v>
      </c>
      <c r="D5" s="3" t="s">
        <v>13</v>
      </c>
      <c r="E5" s="3" t="s">
        <v>14</v>
      </c>
      <c r="F5" s="3" t="s">
        <v>15</v>
      </c>
      <c r="G5" s="3" t="s">
        <v>16</v>
      </c>
      <c r="H5" s="11" t="s">
        <v>26</v>
      </c>
      <c r="L5" s="4">
        <v>1</v>
      </c>
      <c r="M5" s="4" t="s">
        <v>17</v>
      </c>
      <c r="N5" s="4">
        <v>6</v>
      </c>
      <c r="O5" s="4" t="s">
        <v>18</v>
      </c>
      <c r="P5" s="4">
        <v>0.72032585569242369</v>
      </c>
      <c r="Q5" s="4">
        <v>14</v>
      </c>
      <c r="R5" s="4">
        <v>197</v>
      </c>
    </row>
    <row r="6" spans="1:18" x14ac:dyDescent="0.2">
      <c r="A6">
        <v>1</v>
      </c>
      <c r="B6" s="5">
        <v>3</v>
      </c>
      <c r="C6" s="6">
        <v>228.267</v>
      </c>
      <c r="D6" s="6">
        <v>335.77100000000002</v>
      </c>
      <c r="E6">
        <f>C6*1.63132137</f>
        <v>372.37683516579</v>
      </c>
      <c r="F6">
        <f t="shared" ref="E6:F20" si="0">D6*1.63132137</f>
        <v>547.75040772627005</v>
      </c>
      <c r="G6" s="5">
        <f t="shared" ref="G6:G20" si="1">C6/D6</f>
        <v>0.67982940754264065</v>
      </c>
      <c r="H6" t="s">
        <v>27</v>
      </c>
      <c r="L6" s="4">
        <v>2</v>
      </c>
      <c r="M6" s="4" t="s">
        <v>17</v>
      </c>
      <c r="N6" s="4">
        <v>6</v>
      </c>
      <c r="O6" s="4" t="s">
        <v>18</v>
      </c>
      <c r="P6" s="4">
        <v>0.74380369644032085</v>
      </c>
      <c r="Q6" s="4">
        <v>16</v>
      </c>
      <c r="R6" s="4">
        <v>217</v>
      </c>
    </row>
    <row r="7" spans="1:18" x14ac:dyDescent="0.2">
      <c r="B7" s="7"/>
      <c r="C7" s="6">
        <v>675.03800000000001</v>
      </c>
      <c r="D7" s="6">
        <v>781.73400000000004</v>
      </c>
      <c r="E7">
        <f t="shared" si="0"/>
        <v>1101.20391496206</v>
      </c>
      <c r="F7">
        <f t="shared" si="0"/>
        <v>1275.2593798555802</v>
      </c>
      <c r="G7" s="5">
        <f t="shared" si="1"/>
        <v>0.86351367600743989</v>
      </c>
      <c r="H7" t="s">
        <v>28</v>
      </c>
      <c r="L7" s="4">
        <v>4</v>
      </c>
      <c r="M7" s="4" t="s">
        <v>17</v>
      </c>
      <c r="N7" s="4">
        <v>6</v>
      </c>
      <c r="O7" s="4" t="s">
        <v>19</v>
      </c>
      <c r="P7" s="4">
        <v>0.74056183004056531</v>
      </c>
      <c r="Q7" s="4">
        <v>12</v>
      </c>
      <c r="R7" s="4">
        <v>200</v>
      </c>
    </row>
    <row r="8" spans="1:18" x14ac:dyDescent="0.2">
      <c r="B8" s="7"/>
      <c r="C8" s="6">
        <v>182</v>
      </c>
      <c r="D8" s="6">
        <v>289.51100000000002</v>
      </c>
      <c r="E8">
        <f t="shared" si="0"/>
        <v>296.90048933999998</v>
      </c>
      <c r="F8">
        <f t="shared" si="0"/>
        <v>472.28548115007004</v>
      </c>
      <c r="G8" s="5">
        <f t="shared" si="1"/>
        <v>0.6286462345126782</v>
      </c>
      <c r="H8" t="s">
        <v>29</v>
      </c>
      <c r="L8" s="4">
        <v>5</v>
      </c>
      <c r="M8" s="4" t="s">
        <v>20</v>
      </c>
      <c r="N8" s="4">
        <v>6</v>
      </c>
      <c r="O8" s="4" t="s">
        <v>18</v>
      </c>
      <c r="P8" s="4">
        <v>0.74896416366067176</v>
      </c>
      <c r="Q8" s="4">
        <v>13</v>
      </c>
      <c r="R8" s="4">
        <v>200</v>
      </c>
    </row>
    <row r="9" spans="1:18" x14ac:dyDescent="0.2">
      <c r="C9" s="6">
        <v>256.63200000000001</v>
      </c>
      <c r="D9" s="6">
        <v>339.84699999999998</v>
      </c>
      <c r="E9">
        <f t="shared" si="0"/>
        <v>418.64926582584002</v>
      </c>
      <c r="F9">
        <f t="shared" si="0"/>
        <v>554.39967363039</v>
      </c>
      <c r="G9" s="5">
        <f t="shared" si="1"/>
        <v>0.75513981291581223</v>
      </c>
      <c r="H9" t="s">
        <v>30</v>
      </c>
      <c r="L9" s="4">
        <v>6</v>
      </c>
      <c r="M9" s="4" t="s">
        <v>20</v>
      </c>
      <c r="N9" s="4">
        <v>6</v>
      </c>
      <c r="O9" s="4" t="s">
        <v>18</v>
      </c>
      <c r="P9" s="4">
        <v>0.73477883105126662</v>
      </c>
      <c r="Q9" s="4">
        <v>12</v>
      </c>
      <c r="R9" s="4">
        <v>207</v>
      </c>
    </row>
    <row r="10" spans="1:18" x14ac:dyDescent="0.2">
      <c r="C10" s="6">
        <v>140.76900000000001</v>
      </c>
      <c r="D10" s="6">
        <v>265.548</v>
      </c>
      <c r="E10">
        <f t="shared" si="0"/>
        <v>229.63947793353</v>
      </c>
      <c r="F10">
        <f t="shared" si="0"/>
        <v>433.19412716075999</v>
      </c>
      <c r="G10" s="5">
        <f t="shared" si="1"/>
        <v>0.53010755117718833</v>
      </c>
      <c r="L10" s="4">
        <v>7</v>
      </c>
      <c r="M10" s="4" t="s">
        <v>20</v>
      </c>
      <c r="N10" s="4">
        <v>6</v>
      </c>
      <c r="O10" s="4" t="s">
        <v>19</v>
      </c>
      <c r="P10" s="4">
        <v>0.76363758005379079</v>
      </c>
      <c r="Q10" s="4">
        <v>10</v>
      </c>
      <c r="R10" s="4">
        <v>205</v>
      </c>
    </row>
    <row r="11" spans="1:18" x14ac:dyDescent="0.2">
      <c r="C11" s="6">
        <v>135.351</v>
      </c>
      <c r="D11" s="6">
        <v>202.51400000000001</v>
      </c>
      <c r="E11">
        <f t="shared" si="0"/>
        <v>220.80097875087</v>
      </c>
      <c r="F11">
        <f t="shared" si="0"/>
        <v>330.36541592418001</v>
      </c>
      <c r="G11" s="5">
        <f t="shared" si="1"/>
        <v>0.66835379282419982</v>
      </c>
    </row>
    <row r="12" spans="1:18" x14ac:dyDescent="0.2">
      <c r="C12" s="6">
        <v>282.34699999999998</v>
      </c>
      <c r="D12" s="6">
        <v>374.90899999999999</v>
      </c>
      <c r="E12">
        <f t="shared" si="0"/>
        <v>460.59869485538997</v>
      </c>
      <c r="F12">
        <f t="shared" si="0"/>
        <v>611.59706350532997</v>
      </c>
      <c r="G12" s="5">
        <f t="shared" si="1"/>
        <v>0.75310808756258185</v>
      </c>
    </row>
    <row r="13" spans="1:18" x14ac:dyDescent="0.2">
      <c r="C13" s="6">
        <v>256.63200000000001</v>
      </c>
      <c r="D13" s="6">
        <v>329.20299999999997</v>
      </c>
      <c r="E13">
        <f t="shared" si="0"/>
        <v>418.64926582584002</v>
      </c>
      <c r="F13">
        <f t="shared" si="0"/>
        <v>537.03588896810993</v>
      </c>
      <c r="G13" s="5">
        <f t="shared" si="1"/>
        <v>0.7795554718517147</v>
      </c>
    </row>
    <row r="14" spans="1:18" x14ac:dyDescent="0.2">
      <c r="C14" s="6">
        <v>203.506</v>
      </c>
      <c r="D14" s="6">
        <v>362</v>
      </c>
      <c r="E14">
        <f t="shared" si="0"/>
        <v>331.98368672321999</v>
      </c>
      <c r="F14">
        <f t="shared" si="0"/>
        <v>590.53833594000002</v>
      </c>
      <c r="G14" s="5">
        <f t="shared" si="1"/>
        <v>0.56217127071823203</v>
      </c>
    </row>
    <row r="15" spans="1:18" x14ac:dyDescent="0.2">
      <c r="C15" s="6">
        <v>166.589</v>
      </c>
      <c r="D15" s="6">
        <v>273.51100000000002</v>
      </c>
      <c r="E15">
        <f t="shared" si="0"/>
        <v>271.76019570693001</v>
      </c>
      <c r="F15">
        <f t="shared" si="0"/>
        <v>446.18433923007007</v>
      </c>
      <c r="G15" s="5">
        <f t="shared" si="1"/>
        <v>0.60907605178585134</v>
      </c>
    </row>
    <row r="16" spans="1:18" x14ac:dyDescent="0.2">
      <c r="C16" s="6">
        <v>171.559</v>
      </c>
      <c r="D16" s="6">
        <v>286.35599999999999</v>
      </c>
      <c r="E16">
        <f t="shared" si="0"/>
        <v>279.86786291583002</v>
      </c>
      <c r="F16">
        <f t="shared" si="0"/>
        <v>467.13866222771998</v>
      </c>
      <c r="G16" s="5">
        <f t="shared" si="1"/>
        <v>0.59911089692550534</v>
      </c>
    </row>
    <row r="17" spans="2:7" x14ac:dyDescent="0.2">
      <c r="C17" s="6">
        <v>279.95699999999999</v>
      </c>
      <c r="D17" s="6">
        <v>408.99400000000003</v>
      </c>
      <c r="E17">
        <f t="shared" si="0"/>
        <v>456.69983678108997</v>
      </c>
      <c r="F17">
        <f t="shared" si="0"/>
        <v>667.20065240178008</v>
      </c>
      <c r="G17" s="5">
        <f t="shared" si="1"/>
        <v>0.68450148412935152</v>
      </c>
    </row>
    <row r="18" spans="2:7" x14ac:dyDescent="0.2">
      <c r="C18" s="6">
        <v>193.20500000000001</v>
      </c>
      <c r="D18" s="6">
        <v>302.36399999999998</v>
      </c>
      <c r="E18">
        <f t="shared" si="0"/>
        <v>315.17944529085003</v>
      </c>
      <c r="F18">
        <f t="shared" si="0"/>
        <v>493.25285471867994</v>
      </c>
      <c r="G18" s="5">
        <f t="shared" si="1"/>
        <v>0.63898149250572167</v>
      </c>
    </row>
    <row r="19" spans="2:7" x14ac:dyDescent="0.2">
      <c r="C19" s="6">
        <v>189.51599999999999</v>
      </c>
      <c r="D19" s="6">
        <v>232.03399999999999</v>
      </c>
      <c r="E19">
        <f t="shared" si="0"/>
        <v>309.16150075691996</v>
      </c>
      <c r="F19">
        <f t="shared" si="0"/>
        <v>378.52202276657999</v>
      </c>
      <c r="G19" s="5">
        <f t="shared" si="1"/>
        <v>0.81675961281536325</v>
      </c>
    </row>
    <row r="20" spans="2:7" x14ac:dyDescent="0.2">
      <c r="C20" s="6">
        <v>282.05799999999999</v>
      </c>
      <c r="D20" s="6">
        <v>366</v>
      </c>
      <c r="E20">
        <f t="shared" si="0"/>
        <v>460.12724297945999</v>
      </c>
      <c r="F20">
        <f t="shared" si="0"/>
        <v>597.06362142</v>
      </c>
      <c r="G20" s="5">
        <f t="shared" si="1"/>
        <v>0.77065027322404367</v>
      </c>
    </row>
    <row r="21" spans="2:7" x14ac:dyDescent="0.2">
      <c r="G21" s="5"/>
    </row>
    <row r="22" spans="2:7" x14ac:dyDescent="0.2">
      <c r="G22" s="5"/>
    </row>
    <row r="23" spans="2:7" x14ac:dyDescent="0.2">
      <c r="B23" s="6">
        <v>4</v>
      </c>
      <c r="C23" s="6">
        <v>650.88900000000001</v>
      </c>
      <c r="D23" s="6">
        <v>750.96199999999999</v>
      </c>
      <c r="E23">
        <f t="shared" ref="E23:F35" si="2">C23*1.63132137</f>
        <v>1061.8091351979301</v>
      </c>
      <c r="F23">
        <f t="shared" si="2"/>
        <v>1225.06035865794</v>
      </c>
      <c r="G23" s="5">
        <f t="shared" ref="G23:G35" si="3">C23/D23</f>
        <v>0.86674026115835423</v>
      </c>
    </row>
    <row r="24" spans="2:7" x14ac:dyDescent="0.2">
      <c r="C24" s="6">
        <v>176.78899999999999</v>
      </c>
      <c r="D24" s="6">
        <v>294.16399999999999</v>
      </c>
      <c r="E24">
        <f t="shared" si="2"/>
        <v>288.39967368092999</v>
      </c>
      <c r="F24">
        <f t="shared" si="2"/>
        <v>479.87601948468</v>
      </c>
      <c r="G24" s="5">
        <f t="shared" si="3"/>
        <v>0.60098788430943284</v>
      </c>
    </row>
    <row r="25" spans="2:7" x14ac:dyDescent="0.2">
      <c r="C25" s="6">
        <v>244.74799999999999</v>
      </c>
      <c r="D25" s="6">
        <v>344.77300000000002</v>
      </c>
      <c r="E25">
        <f t="shared" si="2"/>
        <v>399.26264266475999</v>
      </c>
      <c r="F25">
        <f t="shared" si="2"/>
        <v>562.43556269901001</v>
      </c>
      <c r="G25" s="5">
        <f t="shared" si="3"/>
        <v>0.7098815742532042</v>
      </c>
    </row>
    <row r="26" spans="2:7" x14ac:dyDescent="0.2">
      <c r="C26" s="6">
        <v>454.49299999999999</v>
      </c>
      <c r="D26" s="6">
        <v>604.11900000000003</v>
      </c>
      <c r="E26">
        <f t="shared" si="2"/>
        <v>741.42414341540996</v>
      </c>
      <c r="F26">
        <f t="shared" si="2"/>
        <v>985.51223472303002</v>
      </c>
      <c r="G26" s="5">
        <f t="shared" si="3"/>
        <v>0.75232363160238291</v>
      </c>
    </row>
    <row r="27" spans="2:7" x14ac:dyDescent="0.2">
      <c r="C27" s="6">
        <v>119.535</v>
      </c>
      <c r="D27" s="6">
        <v>213.70099999999999</v>
      </c>
      <c r="E27">
        <f t="shared" si="2"/>
        <v>194.99999996295</v>
      </c>
      <c r="F27">
        <f t="shared" si="2"/>
        <v>348.61500809037</v>
      </c>
      <c r="G27" s="5">
        <f t="shared" si="3"/>
        <v>0.55935629688209232</v>
      </c>
    </row>
    <row r="28" spans="2:7" x14ac:dyDescent="0.2">
      <c r="C28" s="6">
        <v>447.65199999999999</v>
      </c>
      <c r="D28" s="6">
        <v>589.13400000000001</v>
      </c>
      <c r="E28">
        <f t="shared" si="2"/>
        <v>730.26427392324001</v>
      </c>
      <c r="F28">
        <f t="shared" si="2"/>
        <v>961.06688399358006</v>
      </c>
      <c r="G28" s="5">
        <f t="shared" si="3"/>
        <v>0.75984750498188858</v>
      </c>
    </row>
    <row r="29" spans="2:7" x14ac:dyDescent="0.2">
      <c r="C29" s="6">
        <v>583.346</v>
      </c>
      <c r="D29" s="6">
        <v>708.30799999999999</v>
      </c>
      <c r="E29">
        <f t="shared" si="2"/>
        <v>951.62479590401995</v>
      </c>
      <c r="F29">
        <f t="shared" si="2"/>
        <v>1155.4779769419599</v>
      </c>
      <c r="G29" s="5">
        <f t="shared" si="3"/>
        <v>0.82357674909785006</v>
      </c>
    </row>
    <row r="30" spans="2:7" x14ac:dyDescent="0.2">
      <c r="C30" s="6">
        <v>276.40699999999998</v>
      </c>
      <c r="D30" s="6">
        <v>508.96800000000002</v>
      </c>
      <c r="E30">
        <f t="shared" si="2"/>
        <v>450.90864591758998</v>
      </c>
      <c r="F30">
        <f t="shared" si="2"/>
        <v>830.29037504616008</v>
      </c>
      <c r="G30" s="5">
        <f t="shared" si="3"/>
        <v>0.54307343487213333</v>
      </c>
    </row>
    <row r="31" spans="2:7" x14ac:dyDescent="0.2">
      <c r="C31" s="6">
        <v>596.29899999999998</v>
      </c>
      <c r="D31" s="6">
        <v>699.81100000000004</v>
      </c>
      <c r="E31">
        <f t="shared" si="2"/>
        <v>972.75530160963001</v>
      </c>
      <c r="F31">
        <f t="shared" si="2"/>
        <v>1141.6166392610701</v>
      </c>
      <c r="G31" s="5">
        <f t="shared" si="3"/>
        <v>0.85208577744562453</v>
      </c>
    </row>
    <row r="32" spans="2:7" x14ac:dyDescent="0.2">
      <c r="C32" s="6">
        <v>181.60400000000001</v>
      </c>
      <c r="D32" s="6">
        <v>257.30900000000003</v>
      </c>
      <c r="E32">
        <f t="shared" si="2"/>
        <v>296.25448607748001</v>
      </c>
      <c r="F32">
        <f t="shared" si="2"/>
        <v>419.75367039333003</v>
      </c>
      <c r="G32" s="5">
        <f t="shared" si="3"/>
        <v>0.70578176433781947</v>
      </c>
    </row>
    <row r="33" spans="2:7" x14ac:dyDescent="0.2">
      <c r="C33" s="6">
        <v>305.16699999999997</v>
      </c>
      <c r="D33" s="6">
        <v>490.16300000000001</v>
      </c>
      <c r="E33">
        <f t="shared" si="2"/>
        <v>497.82544851878993</v>
      </c>
      <c r="F33">
        <f t="shared" si="2"/>
        <v>799.61337668330998</v>
      </c>
      <c r="G33" s="5">
        <f t="shared" si="3"/>
        <v>0.622582691880048</v>
      </c>
    </row>
    <row r="34" spans="2:7" x14ac:dyDescent="0.2">
      <c r="C34" s="6">
        <v>265.02999999999997</v>
      </c>
      <c r="D34" s="6">
        <v>370.01499999999999</v>
      </c>
      <c r="E34">
        <f t="shared" si="2"/>
        <v>432.34910269109997</v>
      </c>
      <c r="F34">
        <f t="shared" si="2"/>
        <v>603.61337672054992</v>
      </c>
      <c r="G34" s="5">
        <f t="shared" si="3"/>
        <v>0.71626825939488936</v>
      </c>
    </row>
    <row r="35" spans="2:7" x14ac:dyDescent="0.2">
      <c r="C35" s="6">
        <v>219.02099999999999</v>
      </c>
      <c r="D35" s="6">
        <v>316.04500000000002</v>
      </c>
      <c r="E35">
        <f t="shared" si="2"/>
        <v>357.29363777876995</v>
      </c>
      <c r="F35">
        <f t="shared" si="2"/>
        <v>515.57096238165002</v>
      </c>
      <c r="G35" s="5">
        <f t="shared" si="3"/>
        <v>0.69300574285307459</v>
      </c>
    </row>
    <row r="36" spans="2:7" x14ac:dyDescent="0.2">
      <c r="D36" s="8"/>
      <c r="G36" s="9"/>
    </row>
    <row r="37" spans="2:7" x14ac:dyDescent="0.2">
      <c r="G37" s="5"/>
    </row>
    <row r="38" spans="2:7" x14ac:dyDescent="0.2">
      <c r="B38" s="6">
        <v>5</v>
      </c>
      <c r="C38" s="6">
        <v>166.501</v>
      </c>
      <c r="D38" s="6">
        <v>222.35900000000001</v>
      </c>
      <c r="E38">
        <f t="shared" ref="E38:F50" si="4">C38*1.63132137</f>
        <v>271.61663942637</v>
      </c>
      <c r="F38">
        <f t="shared" si="4"/>
        <v>362.73898851183003</v>
      </c>
      <c r="G38" s="5">
        <f t="shared" ref="G38:G50" si="5">C38/D38</f>
        <v>0.74879361752841123</v>
      </c>
    </row>
    <row r="39" spans="2:7" x14ac:dyDescent="0.2">
      <c r="C39" s="6">
        <v>428.22</v>
      </c>
      <c r="D39" s="6">
        <v>601.96</v>
      </c>
      <c r="E39">
        <f t="shared" si="4"/>
        <v>698.56443706139999</v>
      </c>
      <c r="F39">
        <f t="shared" si="4"/>
        <v>981.9902118852001</v>
      </c>
      <c r="G39" s="5">
        <f t="shared" si="5"/>
        <v>0.71137617117416441</v>
      </c>
    </row>
    <row r="40" spans="2:7" x14ac:dyDescent="0.2">
      <c r="C40" s="6">
        <v>317.42099999999999</v>
      </c>
      <c r="D40" s="6">
        <v>439.28</v>
      </c>
      <c r="E40">
        <f t="shared" si="4"/>
        <v>517.81566058677004</v>
      </c>
      <c r="F40">
        <f t="shared" si="4"/>
        <v>716.6068514136</v>
      </c>
      <c r="G40" s="5">
        <f t="shared" si="5"/>
        <v>0.72259378983791667</v>
      </c>
    </row>
    <row r="41" spans="2:7" x14ac:dyDescent="0.2">
      <c r="C41" s="6">
        <v>413.90300000000002</v>
      </c>
      <c r="D41" s="6">
        <v>599.70699999999999</v>
      </c>
      <c r="E41">
        <f t="shared" si="4"/>
        <v>675.20880900711006</v>
      </c>
      <c r="F41">
        <f t="shared" si="4"/>
        <v>978.31484483859003</v>
      </c>
      <c r="G41" s="5">
        <f t="shared" si="5"/>
        <v>0.69017536897184795</v>
      </c>
    </row>
    <row r="42" spans="2:7" x14ac:dyDescent="0.2">
      <c r="C42" s="6">
        <v>237.065</v>
      </c>
      <c r="D42" s="6">
        <v>292.548</v>
      </c>
      <c r="E42">
        <f t="shared" si="4"/>
        <v>386.72920057904997</v>
      </c>
      <c r="F42">
        <f t="shared" si="4"/>
        <v>477.23980415075999</v>
      </c>
      <c r="G42" s="5">
        <f t="shared" si="5"/>
        <v>0.81034565267921843</v>
      </c>
    </row>
    <row r="43" spans="2:7" x14ac:dyDescent="0.2">
      <c r="C43" s="6">
        <v>427.57600000000002</v>
      </c>
      <c r="D43" s="6">
        <v>563.55999999999995</v>
      </c>
      <c r="E43">
        <f t="shared" si="4"/>
        <v>697.51386609912004</v>
      </c>
      <c r="F43">
        <f t="shared" si="4"/>
        <v>919.34747127719993</v>
      </c>
      <c r="G43" s="5">
        <f t="shared" si="5"/>
        <v>0.75870537298601759</v>
      </c>
    </row>
    <row r="44" spans="2:7" x14ac:dyDescent="0.2">
      <c r="C44" s="6">
        <v>296.27100000000002</v>
      </c>
      <c r="D44" s="6">
        <v>473.20600000000002</v>
      </c>
      <c r="E44">
        <f t="shared" si="4"/>
        <v>483.31321361127004</v>
      </c>
      <c r="F44">
        <f t="shared" si="4"/>
        <v>771.95106021222</v>
      </c>
      <c r="G44" s="5">
        <f t="shared" si="5"/>
        <v>0.62609307574291118</v>
      </c>
    </row>
    <row r="45" spans="2:7" x14ac:dyDescent="0.2">
      <c r="C45" s="6">
        <v>400.01100000000002</v>
      </c>
      <c r="D45" s="6">
        <v>535.51900000000001</v>
      </c>
      <c r="E45">
        <f t="shared" si="4"/>
        <v>652.54649253507</v>
      </c>
      <c r="F45">
        <f t="shared" si="4"/>
        <v>873.60358874102997</v>
      </c>
      <c r="G45" s="5">
        <f t="shared" si="5"/>
        <v>0.74695949163335007</v>
      </c>
    </row>
    <row r="46" spans="2:7" x14ac:dyDescent="0.2">
      <c r="C46" s="6">
        <v>367.1</v>
      </c>
      <c r="D46" s="6">
        <v>444.38600000000002</v>
      </c>
      <c r="E46">
        <f t="shared" si="4"/>
        <v>598.85807492700008</v>
      </c>
      <c r="F46">
        <f t="shared" si="4"/>
        <v>724.93637832882007</v>
      </c>
      <c r="G46" s="5">
        <f t="shared" si="5"/>
        <v>0.82608362999734464</v>
      </c>
    </row>
    <row r="47" spans="2:7" x14ac:dyDescent="0.2">
      <c r="C47" s="6">
        <v>238.411</v>
      </c>
      <c r="D47" s="6">
        <v>332.13299999999998</v>
      </c>
      <c r="E47">
        <f t="shared" si="4"/>
        <v>388.92495914307</v>
      </c>
      <c r="F47">
        <f t="shared" si="4"/>
        <v>541.81566058220994</v>
      </c>
      <c r="G47" s="5">
        <f t="shared" si="5"/>
        <v>0.71781786212149956</v>
      </c>
    </row>
    <row r="48" spans="2:7" x14ac:dyDescent="0.2">
      <c r="C48" s="6">
        <v>362.721</v>
      </c>
      <c r="D48" s="6">
        <v>462.88299999999998</v>
      </c>
      <c r="E48">
        <f t="shared" si="4"/>
        <v>591.71451864776998</v>
      </c>
      <c r="F48">
        <f t="shared" si="4"/>
        <v>755.11092970970992</v>
      </c>
      <c r="G48" s="5">
        <f t="shared" si="5"/>
        <v>0.78361270558650897</v>
      </c>
    </row>
    <row r="49" spans="2:7" x14ac:dyDescent="0.2">
      <c r="C49" s="6">
        <v>223.464</v>
      </c>
      <c r="D49" s="6">
        <v>302.05399999999997</v>
      </c>
      <c r="E49">
        <f t="shared" si="4"/>
        <v>364.54159862568002</v>
      </c>
      <c r="F49">
        <f t="shared" si="4"/>
        <v>492.74714509397995</v>
      </c>
      <c r="G49" s="5">
        <f t="shared" si="5"/>
        <v>0.73981473511358897</v>
      </c>
    </row>
    <row r="50" spans="2:7" x14ac:dyDescent="0.2">
      <c r="C50" s="6">
        <v>210.16200000000001</v>
      </c>
      <c r="D50" s="6">
        <v>297.06</v>
      </c>
      <c r="E50">
        <f t="shared" si="4"/>
        <v>342.84176176194001</v>
      </c>
      <c r="F50">
        <f t="shared" si="4"/>
        <v>484.60032617220003</v>
      </c>
      <c r="G50" s="5">
        <f t="shared" si="5"/>
        <v>0.70747323772975157</v>
      </c>
    </row>
    <row r="51" spans="2:7" x14ac:dyDescent="0.2">
      <c r="D51" s="8"/>
      <c r="G51" s="9"/>
    </row>
    <row r="53" spans="2:7" x14ac:dyDescent="0.2">
      <c r="B53" s="6">
        <v>6</v>
      </c>
      <c r="C53" s="6">
        <v>239.95400000000001</v>
      </c>
      <c r="D53" s="6">
        <v>370.78699999999998</v>
      </c>
      <c r="E53">
        <f t="shared" ref="E53:F68" si="6">C53*1.63132137</f>
        <v>391.44208801697999</v>
      </c>
      <c r="F53">
        <f t="shared" si="6"/>
        <v>604.87275681818994</v>
      </c>
      <c r="G53" s="6">
        <f t="shared" ref="G53:G68" si="7">C53/D53</f>
        <v>0.64714782341344224</v>
      </c>
    </row>
    <row r="54" spans="2:7" x14ac:dyDescent="0.2">
      <c r="C54" s="6">
        <v>214.11699999999999</v>
      </c>
      <c r="D54" s="6">
        <v>296.01400000000001</v>
      </c>
      <c r="E54">
        <f t="shared" si="6"/>
        <v>349.29363778029</v>
      </c>
      <c r="F54">
        <f t="shared" si="6"/>
        <v>482.89396401918003</v>
      </c>
      <c r="G54" s="6">
        <f t="shared" si="7"/>
        <v>0.72333403149851017</v>
      </c>
    </row>
    <row r="55" spans="2:7" x14ac:dyDescent="0.2">
      <c r="C55" s="6">
        <v>263.154</v>
      </c>
      <c r="D55" s="6">
        <v>355.23</v>
      </c>
      <c r="E55">
        <f t="shared" si="6"/>
        <v>429.28874380098</v>
      </c>
      <c r="F55">
        <f t="shared" si="6"/>
        <v>579.49429026510006</v>
      </c>
      <c r="G55" s="6">
        <f t="shared" si="7"/>
        <v>0.74079891901021866</v>
      </c>
    </row>
    <row r="56" spans="2:7" x14ac:dyDescent="0.2">
      <c r="C56" s="6">
        <v>274.11700000000002</v>
      </c>
      <c r="D56" s="6">
        <v>372.00099999999998</v>
      </c>
      <c r="E56">
        <f t="shared" si="6"/>
        <v>447.17291998029003</v>
      </c>
      <c r="F56">
        <f t="shared" si="6"/>
        <v>606.85318096136996</v>
      </c>
      <c r="G56" s="6">
        <f t="shared" si="7"/>
        <v>0.73687167507614237</v>
      </c>
    </row>
    <row r="57" spans="2:7" x14ac:dyDescent="0.2">
      <c r="C57" s="6">
        <v>399.69099999999997</v>
      </c>
      <c r="D57" s="6">
        <v>523.68299999999999</v>
      </c>
      <c r="E57">
        <f t="shared" si="6"/>
        <v>652.02446969666994</v>
      </c>
      <c r="F57">
        <f t="shared" si="6"/>
        <v>854.29526900571</v>
      </c>
      <c r="G57" s="6">
        <f t="shared" si="7"/>
        <v>0.76323080947825306</v>
      </c>
    </row>
    <row r="58" spans="2:7" x14ac:dyDescent="0.2">
      <c r="C58" s="6">
        <v>155.46700000000001</v>
      </c>
      <c r="D58" s="6">
        <v>236.352</v>
      </c>
      <c r="E58">
        <f t="shared" si="6"/>
        <v>253.61663942979001</v>
      </c>
      <c r="F58">
        <f t="shared" si="6"/>
        <v>385.56606844224001</v>
      </c>
      <c r="G58" s="6">
        <f t="shared" si="7"/>
        <v>0.65777738288654219</v>
      </c>
    </row>
    <row r="59" spans="2:7" x14ac:dyDescent="0.2">
      <c r="C59" s="6">
        <v>424.07600000000002</v>
      </c>
      <c r="D59" s="6">
        <v>508.12700000000001</v>
      </c>
      <c r="E59">
        <f t="shared" si="6"/>
        <v>691.80424130412007</v>
      </c>
      <c r="F59">
        <f t="shared" si="6"/>
        <v>828.91843377399005</v>
      </c>
      <c r="G59" s="6">
        <f t="shared" si="7"/>
        <v>0.83458662893331792</v>
      </c>
    </row>
    <row r="60" spans="2:7" x14ac:dyDescent="0.2">
      <c r="C60" s="6">
        <v>338.09</v>
      </c>
      <c r="D60" s="6">
        <v>413.30200000000002</v>
      </c>
      <c r="E60">
        <f t="shared" si="6"/>
        <v>551.53344198330001</v>
      </c>
      <c r="F60">
        <f t="shared" si="6"/>
        <v>674.22838486374008</v>
      </c>
      <c r="G60" s="6">
        <f t="shared" si="7"/>
        <v>0.81802168874092063</v>
      </c>
    </row>
    <row r="61" spans="2:7" x14ac:dyDescent="0.2">
      <c r="C61" s="6">
        <v>302.524</v>
      </c>
      <c r="D61" s="6">
        <v>388.73099999999999</v>
      </c>
      <c r="E61">
        <f t="shared" si="6"/>
        <v>493.51386613787997</v>
      </c>
      <c r="F61">
        <f t="shared" si="6"/>
        <v>634.14518748146997</v>
      </c>
      <c r="G61" s="6">
        <f t="shared" si="7"/>
        <v>0.77823482047997206</v>
      </c>
    </row>
    <row r="62" spans="2:7" x14ac:dyDescent="0.2">
      <c r="C62" s="6">
        <v>442.88600000000002</v>
      </c>
      <c r="D62" s="6">
        <v>545.82500000000005</v>
      </c>
      <c r="E62">
        <f t="shared" si="6"/>
        <v>722.48939627382003</v>
      </c>
      <c r="F62">
        <f t="shared" si="6"/>
        <v>890.41598678025002</v>
      </c>
      <c r="G62" s="6">
        <f t="shared" si="7"/>
        <v>0.8114065863600971</v>
      </c>
    </row>
    <row r="63" spans="2:7" x14ac:dyDescent="0.2">
      <c r="C63" s="6">
        <v>542.79999999999995</v>
      </c>
      <c r="D63" s="6">
        <v>685.97400000000005</v>
      </c>
      <c r="E63">
        <f t="shared" si="6"/>
        <v>885.48123963599994</v>
      </c>
      <c r="F63">
        <f t="shared" si="6"/>
        <v>1119.0440454643801</v>
      </c>
      <c r="G63" s="6">
        <f t="shared" si="7"/>
        <v>0.79128363465670704</v>
      </c>
    </row>
    <row r="64" spans="2:7" x14ac:dyDescent="0.2">
      <c r="C64" s="6">
        <v>235.19499999999999</v>
      </c>
      <c r="D64" s="6">
        <v>304.63099999999997</v>
      </c>
      <c r="E64">
        <f t="shared" si="6"/>
        <v>383.67862961714997</v>
      </c>
      <c r="F64">
        <f t="shared" si="6"/>
        <v>496.95106026446996</v>
      </c>
      <c r="G64" s="6">
        <f t="shared" si="7"/>
        <v>0.77206521988898047</v>
      </c>
    </row>
    <row r="65" spans="2:7" x14ac:dyDescent="0.2">
      <c r="C65" s="6">
        <v>178.53899999999999</v>
      </c>
      <c r="D65" s="6">
        <v>287.96300000000002</v>
      </c>
      <c r="E65">
        <f t="shared" si="6"/>
        <v>291.25448607842998</v>
      </c>
      <c r="F65">
        <f t="shared" si="6"/>
        <v>469.76019566931001</v>
      </c>
      <c r="G65" s="6">
        <f t="shared" si="7"/>
        <v>0.62000673697662534</v>
      </c>
    </row>
    <row r="66" spans="2:7" x14ac:dyDescent="0.2">
      <c r="C66" s="6">
        <v>121.754</v>
      </c>
      <c r="D66" s="6">
        <v>174.54400000000001</v>
      </c>
      <c r="E66">
        <f t="shared" si="6"/>
        <v>198.61990208298002</v>
      </c>
      <c r="F66">
        <f t="shared" si="6"/>
        <v>284.73735720528003</v>
      </c>
      <c r="G66" s="6">
        <f t="shared" si="7"/>
        <v>0.69755477128976073</v>
      </c>
    </row>
    <row r="67" spans="2:7" x14ac:dyDescent="0.2">
      <c r="C67" s="6">
        <v>410.68200000000002</v>
      </c>
      <c r="D67" s="6">
        <v>499.30900000000003</v>
      </c>
      <c r="E67">
        <f t="shared" si="6"/>
        <v>669.95432287434005</v>
      </c>
      <c r="F67">
        <f t="shared" si="6"/>
        <v>814.53344193332998</v>
      </c>
      <c r="G67" s="6">
        <f t="shared" si="7"/>
        <v>0.82250069596181918</v>
      </c>
    </row>
    <row r="68" spans="2:7" x14ac:dyDescent="0.2">
      <c r="C68" s="6">
        <v>402.25299999999999</v>
      </c>
      <c r="D68" s="6">
        <v>478.01400000000001</v>
      </c>
      <c r="E68">
        <f t="shared" si="6"/>
        <v>656.20391504660995</v>
      </c>
      <c r="F68">
        <f t="shared" si="6"/>
        <v>779.79445335918001</v>
      </c>
      <c r="G68" s="6">
        <f t="shared" si="7"/>
        <v>0.84150882610132749</v>
      </c>
    </row>
    <row r="69" spans="2:7" x14ac:dyDescent="0.2">
      <c r="D69" s="8"/>
    </row>
    <row r="71" spans="2:7" x14ac:dyDescent="0.2">
      <c r="B71" s="6">
        <v>7</v>
      </c>
      <c r="C71" s="6">
        <v>187.916</v>
      </c>
      <c r="D71" s="6">
        <v>284.67500000000001</v>
      </c>
      <c r="E71">
        <f t="shared" ref="E71:F77" si="8">C71*1.63132137</f>
        <v>306.55138656491999</v>
      </c>
      <c r="F71">
        <f t="shared" si="8"/>
        <v>464.39641100475001</v>
      </c>
      <c r="G71" s="6">
        <f t="shared" ref="G71:G77" si="9">C71/D71</f>
        <v>0.66010713972073409</v>
      </c>
    </row>
    <row r="72" spans="2:7" x14ac:dyDescent="0.2">
      <c r="C72" s="6">
        <v>342.041</v>
      </c>
      <c r="D72" s="6">
        <v>439.34500000000003</v>
      </c>
      <c r="E72">
        <f t="shared" si="8"/>
        <v>557.97879271617001</v>
      </c>
      <c r="F72">
        <f t="shared" si="8"/>
        <v>716.71288730265007</v>
      </c>
      <c r="G72" s="6">
        <f t="shared" si="9"/>
        <v>0.77852484949185718</v>
      </c>
    </row>
    <row r="73" spans="2:7" x14ac:dyDescent="0.2">
      <c r="C73" s="6">
        <v>236.21299999999999</v>
      </c>
      <c r="D73" s="6">
        <v>356.09</v>
      </c>
      <c r="E73">
        <f t="shared" si="8"/>
        <v>385.33931477181</v>
      </c>
      <c r="F73">
        <f t="shared" si="8"/>
        <v>580.89722664329997</v>
      </c>
      <c r="G73" s="6">
        <f t="shared" si="9"/>
        <v>0.66335196158274601</v>
      </c>
    </row>
    <row r="74" spans="2:7" x14ac:dyDescent="0.2">
      <c r="C74" s="6">
        <v>262.19099999999997</v>
      </c>
      <c r="D74" s="6">
        <v>333.63499999999999</v>
      </c>
      <c r="E74">
        <f t="shared" si="8"/>
        <v>427.71778132166997</v>
      </c>
      <c r="F74">
        <f t="shared" si="8"/>
        <v>544.26590527994995</v>
      </c>
      <c r="G74" s="6">
        <f t="shared" si="9"/>
        <v>0.78586179507545662</v>
      </c>
    </row>
    <row r="75" spans="2:7" x14ac:dyDescent="0.2">
      <c r="C75" s="6">
        <v>534.96</v>
      </c>
      <c r="D75" s="6">
        <v>721.59799999999996</v>
      </c>
      <c r="E75">
        <f t="shared" si="8"/>
        <v>872.69168009520001</v>
      </c>
      <c r="F75">
        <f t="shared" si="8"/>
        <v>1177.15823794926</v>
      </c>
      <c r="G75" s="6">
        <f t="shared" si="9"/>
        <v>0.74135460464136549</v>
      </c>
    </row>
    <row r="76" spans="2:7" x14ac:dyDescent="0.2">
      <c r="C76" s="6">
        <v>585.54999999999995</v>
      </c>
      <c r="D76" s="6">
        <v>743.85500000000002</v>
      </c>
      <c r="E76">
        <f t="shared" si="8"/>
        <v>955.22022820349991</v>
      </c>
      <c r="F76">
        <f t="shared" si="8"/>
        <v>1213.46655768135</v>
      </c>
      <c r="G76" s="6">
        <f t="shared" si="9"/>
        <v>0.78718298593139779</v>
      </c>
    </row>
    <row r="77" spans="2:7" x14ac:dyDescent="0.2">
      <c r="C77" s="6">
        <v>323.11</v>
      </c>
      <c r="D77" s="6">
        <v>398.05700000000002</v>
      </c>
      <c r="E77">
        <f t="shared" si="8"/>
        <v>527.09624786070003</v>
      </c>
      <c r="F77">
        <f t="shared" si="8"/>
        <v>649.35889057809004</v>
      </c>
      <c r="G77" s="6">
        <f t="shared" si="9"/>
        <v>0.8117179197954062</v>
      </c>
    </row>
    <row r="78" spans="2:7" x14ac:dyDescent="0.2">
      <c r="C78" s="6"/>
    </row>
    <row r="79" spans="2:7" x14ac:dyDescent="0.2">
      <c r="C79" s="6"/>
    </row>
    <row r="80" spans="2:7" x14ac:dyDescent="0.2">
      <c r="B80" s="6">
        <v>8</v>
      </c>
      <c r="C80" s="6">
        <v>175.40100000000001</v>
      </c>
      <c r="D80" s="6">
        <v>286.35599999999999</v>
      </c>
      <c r="E80">
        <f t="shared" ref="E80:F100" si="10">C80*1.63132137</f>
        <v>286.13539961936999</v>
      </c>
      <c r="F80">
        <f t="shared" si="10"/>
        <v>467.13866222771998</v>
      </c>
      <c r="G80" s="6">
        <f t="shared" ref="G80:G100" si="11">C80/D80</f>
        <v>0.61252776264509912</v>
      </c>
    </row>
    <row r="81" spans="3:7" x14ac:dyDescent="0.2">
      <c r="C81" s="6">
        <v>300.75799999999998</v>
      </c>
      <c r="D81" s="6">
        <v>385.94600000000003</v>
      </c>
      <c r="E81">
        <f t="shared" si="10"/>
        <v>490.63295259845995</v>
      </c>
      <c r="F81">
        <f t="shared" si="10"/>
        <v>629.60195746602005</v>
      </c>
      <c r="G81" s="6">
        <f t="shared" si="11"/>
        <v>0.77927482082985688</v>
      </c>
    </row>
    <row r="82" spans="3:7" x14ac:dyDescent="0.2">
      <c r="C82" s="6">
        <v>152.517</v>
      </c>
      <c r="D82" s="6">
        <v>257.79399999999998</v>
      </c>
      <c r="E82">
        <f t="shared" si="10"/>
        <v>248.80424138829</v>
      </c>
      <c r="F82">
        <f t="shared" si="10"/>
        <v>420.54486125777998</v>
      </c>
      <c r="G82" s="6">
        <f t="shared" si="11"/>
        <v>0.59162354438039677</v>
      </c>
    </row>
    <row r="83" spans="3:7" x14ac:dyDescent="0.2">
      <c r="C83" s="6">
        <v>342.40499999999997</v>
      </c>
      <c r="D83" s="6">
        <v>417.13499999999999</v>
      </c>
      <c r="E83">
        <f t="shared" si="10"/>
        <v>558.57259369484996</v>
      </c>
      <c r="F83">
        <f t="shared" si="10"/>
        <v>680.48123967494996</v>
      </c>
      <c r="G83" s="6">
        <f t="shared" si="11"/>
        <v>0.8208493653133877</v>
      </c>
    </row>
    <row r="84" spans="3:7" x14ac:dyDescent="0.2">
      <c r="C84" s="6">
        <v>153.333</v>
      </c>
      <c r="D84" s="6">
        <v>271.46699999999998</v>
      </c>
      <c r="E84">
        <f t="shared" si="10"/>
        <v>250.13539962620999</v>
      </c>
      <c r="F84">
        <f t="shared" si="10"/>
        <v>442.84991834978996</v>
      </c>
      <c r="G84" s="6">
        <f t="shared" si="11"/>
        <v>0.56483108444120278</v>
      </c>
    </row>
    <row r="85" spans="3:7" x14ac:dyDescent="0.2">
      <c r="C85" s="6">
        <v>238.7</v>
      </c>
      <c r="D85" s="6">
        <v>279.23500000000001</v>
      </c>
      <c r="E85">
        <f t="shared" si="10"/>
        <v>389.39641101899997</v>
      </c>
      <c r="F85">
        <f t="shared" si="10"/>
        <v>455.52202275195003</v>
      </c>
      <c r="G85" s="6">
        <f t="shared" si="11"/>
        <v>0.85483553279495761</v>
      </c>
    </row>
    <row r="86" spans="3:7" x14ac:dyDescent="0.2">
      <c r="C86" s="6">
        <v>404.495</v>
      </c>
      <c r="D86" s="6">
        <v>504.048</v>
      </c>
      <c r="E86">
        <f t="shared" si="10"/>
        <v>659.86133755815001</v>
      </c>
      <c r="F86">
        <f t="shared" si="10"/>
        <v>822.26427390575998</v>
      </c>
      <c r="G86" s="6">
        <f t="shared" si="11"/>
        <v>0.80249301653810745</v>
      </c>
    </row>
    <row r="87" spans="3:7" x14ac:dyDescent="0.2">
      <c r="C87" s="6">
        <v>198.893</v>
      </c>
      <c r="D87" s="6">
        <v>265.93200000000002</v>
      </c>
      <c r="E87">
        <f t="shared" si="10"/>
        <v>324.45840124340998</v>
      </c>
      <c r="F87">
        <f t="shared" si="10"/>
        <v>433.82055456684003</v>
      </c>
      <c r="G87" s="6">
        <f t="shared" si="11"/>
        <v>0.74790923995607894</v>
      </c>
    </row>
    <row r="88" spans="3:7" x14ac:dyDescent="0.2">
      <c r="C88" s="6">
        <v>160.649</v>
      </c>
      <c r="D88" s="6">
        <v>220.10900000000001</v>
      </c>
      <c r="E88">
        <f t="shared" si="10"/>
        <v>262.07014676913002</v>
      </c>
      <c r="F88">
        <f t="shared" si="10"/>
        <v>359.06851542933003</v>
      </c>
      <c r="G88" s="6">
        <f t="shared" si="11"/>
        <v>0.72986111426611355</v>
      </c>
    </row>
    <row r="89" spans="3:7" x14ac:dyDescent="0.2">
      <c r="C89" s="6">
        <v>399.28899999999999</v>
      </c>
      <c r="D89" s="6">
        <v>476.10899999999998</v>
      </c>
      <c r="E89">
        <f t="shared" si="10"/>
        <v>651.36867850593001</v>
      </c>
      <c r="F89">
        <f t="shared" si="10"/>
        <v>776.68678614932992</v>
      </c>
      <c r="G89" s="6">
        <f t="shared" si="11"/>
        <v>0.83865039308225642</v>
      </c>
    </row>
    <row r="90" spans="3:7" x14ac:dyDescent="0.2">
      <c r="C90" s="6">
        <v>206.63</v>
      </c>
      <c r="D90" s="6">
        <v>318.221</v>
      </c>
      <c r="E90">
        <f t="shared" si="10"/>
        <v>337.07993468309996</v>
      </c>
      <c r="F90">
        <f t="shared" si="10"/>
        <v>519.12071768276996</v>
      </c>
      <c r="G90" s="6">
        <f t="shared" si="11"/>
        <v>0.64932861124815766</v>
      </c>
    </row>
    <row r="91" spans="3:7" x14ac:dyDescent="0.2">
      <c r="C91" s="6">
        <v>342.14600000000002</v>
      </c>
      <c r="D91" s="6">
        <v>408.07799999999997</v>
      </c>
      <c r="E91">
        <f t="shared" si="10"/>
        <v>558.15008146002003</v>
      </c>
      <c r="F91">
        <f t="shared" si="10"/>
        <v>665.70636202686001</v>
      </c>
      <c r="G91" s="6">
        <f t="shared" si="11"/>
        <v>0.83843284862207723</v>
      </c>
    </row>
    <row r="92" spans="3:7" x14ac:dyDescent="0.2">
      <c r="C92" s="6">
        <v>354.40100000000001</v>
      </c>
      <c r="D92" s="6">
        <v>462.08199999999999</v>
      </c>
      <c r="E92">
        <f t="shared" si="10"/>
        <v>578.14192484937007</v>
      </c>
      <c r="F92">
        <f t="shared" si="10"/>
        <v>753.80424129233995</v>
      </c>
      <c r="G92" s="6">
        <f t="shared" si="11"/>
        <v>0.76696560350760257</v>
      </c>
    </row>
    <row r="93" spans="3:7" x14ac:dyDescent="0.2">
      <c r="C93" s="6">
        <v>216.93299999999999</v>
      </c>
      <c r="D93" s="6">
        <v>345.80900000000003</v>
      </c>
      <c r="E93">
        <f t="shared" si="10"/>
        <v>353.88743875821001</v>
      </c>
      <c r="F93">
        <f t="shared" si="10"/>
        <v>564.12561163833004</v>
      </c>
      <c r="G93" s="6">
        <f t="shared" si="11"/>
        <v>0.62732028374044624</v>
      </c>
    </row>
    <row r="94" spans="3:7" x14ac:dyDescent="0.2">
      <c r="C94" s="6">
        <v>196.119</v>
      </c>
      <c r="D94" s="6">
        <v>306.72899999999998</v>
      </c>
      <c r="E94">
        <f t="shared" si="10"/>
        <v>319.93311576303</v>
      </c>
      <c r="F94">
        <f t="shared" si="10"/>
        <v>500.37357249872997</v>
      </c>
      <c r="G94" s="6">
        <f t="shared" si="11"/>
        <v>0.63938851559519971</v>
      </c>
    </row>
    <row r="95" spans="3:7" x14ac:dyDescent="0.2">
      <c r="C95" s="6">
        <v>147.82599999999999</v>
      </c>
      <c r="D95" s="6">
        <v>236.11500000000001</v>
      </c>
      <c r="E95">
        <f t="shared" si="10"/>
        <v>241.15171284162</v>
      </c>
      <c r="F95">
        <f t="shared" si="10"/>
        <v>385.17944527755003</v>
      </c>
      <c r="G95" s="6">
        <f t="shared" si="11"/>
        <v>0.6260762763907417</v>
      </c>
    </row>
    <row r="96" spans="3:7" x14ac:dyDescent="0.2">
      <c r="C96" s="6">
        <v>178.26499999999999</v>
      </c>
      <c r="D96" s="6">
        <v>269.25299999999999</v>
      </c>
      <c r="E96">
        <f t="shared" si="10"/>
        <v>290.80750402305</v>
      </c>
      <c r="F96">
        <f t="shared" si="10"/>
        <v>439.23817283660998</v>
      </c>
      <c r="G96" s="6">
        <f t="shared" si="11"/>
        <v>0.66207247458709839</v>
      </c>
    </row>
    <row r="97" spans="2:7" x14ac:dyDescent="0.2">
      <c r="C97" s="6">
        <v>317.33600000000001</v>
      </c>
      <c r="D97" s="6">
        <v>406.00099999999998</v>
      </c>
      <c r="E97">
        <f t="shared" si="10"/>
        <v>517.67699827032004</v>
      </c>
      <c r="F97">
        <f t="shared" si="10"/>
        <v>662.31810754136995</v>
      </c>
      <c r="G97" s="6">
        <f t="shared" si="11"/>
        <v>0.78161383838956067</v>
      </c>
    </row>
    <row r="98" spans="2:7" x14ac:dyDescent="0.2">
      <c r="C98" s="6">
        <v>185.691</v>
      </c>
      <c r="D98" s="6">
        <v>294.05799999999999</v>
      </c>
      <c r="E98">
        <f t="shared" si="10"/>
        <v>302.92169651667001</v>
      </c>
      <c r="F98">
        <f t="shared" si="10"/>
        <v>479.70309941945999</v>
      </c>
      <c r="G98" s="6">
        <f t="shared" si="11"/>
        <v>0.63147746362962409</v>
      </c>
    </row>
    <row r="99" spans="2:7" x14ac:dyDescent="0.2">
      <c r="C99" s="6">
        <v>186.25299999999999</v>
      </c>
      <c r="D99" s="6">
        <v>271.608</v>
      </c>
      <c r="E99">
        <f t="shared" si="10"/>
        <v>303.83849912660997</v>
      </c>
      <c r="F99">
        <f t="shared" si="10"/>
        <v>443.07993466296</v>
      </c>
      <c r="G99" s="6">
        <f t="shared" si="11"/>
        <v>0.68574195163618146</v>
      </c>
    </row>
    <row r="100" spans="2:7" x14ac:dyDescent="0.2">
      <c r="C100" s="6">
        <v>253.70099999999999</v>
      </c>
      <c r="D100" s="6">
        <v>365.69</v>
      </c>
      <c r="E100">
        <f t="shared" si="10"/>
        <v>413.86786289036996</v>
      </c>
      <c r="F100">
        <f t="shared" si="10"/>
        <v>596.55791179530002</v>
      </c>
      <c r="G100" s="6">
        <f t="shared" si="11"/>
        <v>0.69375974185785771</v>
      </c>
    </row>
    <row r="101" spans="2:7" x14ac:dyDescent="0.2">
      <c r="D101" s="8"/>
      <c r="G101" s="8"/>
    </row>
    <row r="103" spans="2:7" x14ac:dyDescent="0.2">
      <c r="B103" s="6">
        <v>9</v>
      </c>
      <c r="C103" s="6">
        <v>264.12099999999998</v>
      </c>
      <c r="D103" s="6">
        <v>329.12299999999999</v>
      </c>
      <c r="E103">
        <f t="shared" ref="E103:F114" si="12">C103*1.63132137</f>
        <v>430.86623156576997</v>
      </c>
      <c r="F103">
        <f t="shared" si="12"/>
        <v>536.90538325851003</v>
      </c>
      <c r="G103" s="6">
        <f t="shared" ref="G103:G114" si="13">C103/D103</f>
        <v>0.80249936953661694</v>
      </c>
    </row>
    <row r="104" spans="2:7" x14ac:dyDescent="0.2">
      <c r="C104" s="6">
        <v>223.60400000000001</v>
      </c>
      <c r="D104" s="6">
        <v>325.125</v>
      </c>
      <c r="E104">
        <f t="shared" si="12"/>
        <v>364.76998361748002</v>
      </c>
      <c r="F104">
        <f t="shared" si="12"/>
        <v>530.38336042125002</v>
      </c>
      <c r="G104" s="6">
        <f t="shared" si="13"/>
        <v>0.68774778931180325</v>
      </c>
    </row>
    <row r="105" spans="2:7" x14ac:dyDescent="0.2">
      <c r="C105" s="6">
        <v>117.955</v>
      </c>
      <c r="D105" s="6">
        <v>188.90100000000001</v>
      </c>
      <c r="E105">
        <f t="shared" si="12"/>
        <v>192.42251219835001</v>
      </c>
      <c r="F105">
        <f t="shared" si="12"/>
        <v>308.15823811437002</v>
      </c>
      <c r="G105" s="6">
        <f t="shared" si="13"/>
        <v>0.62442761022969695</v>
      </c>
    </row>
    <row r="106" spans="2:7" x14ac:dyDescent="0.2">
      <c r="C106" s="6">
        <v>127.822</v>
      </c>
      <c r="D106" s="6">
        <v>194.886</v>
      </c>
      <c r="E106">
        <f t="shared" si="12"/>
        <v>208.51876015613999</v>
      </c>
      <c r="F106">
        <f t="shared" si="12"/>
        <v>317.92169651382</v>
      </c>
      <c r="G106" s="6">
        <f t="shared" si="13"/>
        <v>0.65588087394682026</v>
      </c>
    </row>
    <row r="107" spans="2:7" x14ac:dyDescent="0.2">
      <c r="C107" s="6">
        <v>381.18400000000003</v>
      </c>
      <c r="D107" s="6">
        <v>457.577</v>
      </c>
      <c r="E107">
        <f t="shared" si="12"/>
        <v>621.83360510208001</v>
      </c>
      <c r="F107">
        <f t="shared" si="12"/>
        <v>746.45513852048998</v>
      </c>
      <c r="G107" s="6">
        <f t="shared" si="13"/>
        <v>0.83304886390705835</v>
      </c>
    </row>
    <row r="108" spans="2:7" x14ac:dyDescent="0.2">
      <c r="C108" s="6">
        <v>506.774</v>
      </c>
      <c r="D108" s="6">
        <v>597.61599999999999</v>
      </c>
      <c r="E108">
        <f t="shared" si="12"/>
        <v>826.71125596037996</v>
      </c>
      <c r="F108">
        <f t="shared" si="12"/>
        <v>974.90375185391997</v>
      </c>
      <c r="G108" s="6">
        <f t="shared" si="13"/>
        <v>0.84799269095874275</v>
      </c>
    </row>
    <row r="109" spans="2:7" x14ac:dyDescent="0.2">
      <c r="C109" s="6">
        <v>235.56700000000001</v>
      </c>
      <c r="D109" s="6">
        <v>335.72500000000002</v>
      </c>
      <c r="E109">
        <f t="shared" si="12"/>
        <v>384.28548116679002</v>
      </c>
      <c r="F109">
        <f t="shared" si="12"/>
        <v>547.67536694325008</v>
      </c>
      <c r="G109" s="6">
        <f t="shared" si="13"/>
        <v>0.70166654255715244</v>
      </c>
    </row>
    <row r="110" spans="2:7" x14ac:dyDescent="0.2">
      <c r="C110" s="6">
        <v>301.423</v>
      </c>
      <c r="D110" s="6">
        <v>372.53500000000003</v>
      </c>
      <c r="E110">
        <f t="shared" si="12"/>
        <v>491.71778130950997</v>
      </c>
      <c r="F110">
        <f t="shared" si="12"/>
        <v>607.72430657295001</v>
      </c>
      <c r="G110" s="6">
        <f t="shared" si="13"/>
        <v>0.80911323768236532</v>
      </c>
    </row>
    <row r="111" spans="2:7" x14ac:dyDescent="0.2">
      <c r="C111" s="6">
        <v>343.95299999999997</v>
      </c>
      <c r="D111" s="6">
        <v>456.09800000000001</v>
      </c>
      <c r="E111">
        <f t="shared" si="12"/>
        <v>561.09787917560993</v>
      </c>
      <c r="F111">
        <f t="shared" si="12"/>
        <v>744.04241421426002</v>
      </c>
      <c r="G111" s="6">
        <f t="shared" si="13"/>
        <v>0.75412082491043586</v>
      </c>
    </row>
    <row r="112" spans="2:7" x14ac:dyDescent="0.2">
      <c r="C112" s="6">
        <v>451.983</v>
      </c>
      <c r="D112" s="6">
        <v>544.61599999999999</v>
      </c>
      <c r="E112">
        <f t="shared" si="12"/>
        <v>737.32952677671005</v>
      </c>
      <c r="F112">
        <f t="shared" si="12"/>
        <v>888.44371924391999</v>
      </c>
      <c r="G112" s="6">
        <f t="shared" si="13"/>
        <v>0.82991135038265496</v>
      </c>
    </row>
    <row r="113" spans="2:7" x14ac:dyDescent="0.2">
      <c r="C113" s="6">
        <v>294.40100000000001</v>
      </c>
      <c r="D113" s="6">
        <v>389.6</v>
      </c>
      <c r="E113">
        <f t="shared" si="12"/>
        <v>480.26264264937004</v>
      </c>
      <c r="F113">
        <f t="shared" si="12"/>
        <v>635.56280575200003</v>
      </c>
      <c r="G113" s="6">
        <f t="shared" si="13"/>
        <v>0.75564938398357284</v>
      </c>
    </row>
    <row r="114" spans="2:7" x14ac:dyDescent="0.2">
      <c r="C114" s="6">
        <v>172.91200000000001</v>
      </c>
      <c r="D114" s="6">
        <v>285.077</v>
      </c>
      <c r="E114">
        <f t="shared" si="12"/>
        <v>282.07504072943999</v>
      </c>
      <c r="F114">
        <f t="shared" si="12"/>
        <v>465.05220219549</v>
      </c>
      <c r="G114" s="6">
        <f t="shared" si="13"/>
        <v>0.606544898395872</v>
      </c>
    </row>
    <row r="115" spans="2:7" x14ac:dyDescent="0.2">
      <c r="D115" s="8"/>
      <c r="G115" s="8"/>
    </row>
    <row r="117" spans="2:7" x14ac:dyDescent="0.2">
      <c r="B117" s="6">
        <v>10</v>
      </c>
      <c r="C117" s="6">
        <v>199.791</v>
      </c>
      <c r="D117" s="6">
        <v>275.24799999999999</v>
      </c>
      <c r="E117">
        <f t="shared" ref="E117:F136" si="14">C117*1.63132137</f>
        <v>325.92332783366999</v>
      </c>
      <c r="F117">
        <f t="shared" si="14"/>
        <v>449.01794444975997</v>
      </c>
      <c r="G117" s="6">
        <f t="shared" ref="G117:G136" si="15">C117/D117</f>
        <v>0.72585813520897524</v>
      </c>
    </row>
    <row r="118" spans="2:7" x14ac:dyDescent="0.2">
      <c r="C118" s="6">
        <v>153.49600000000001</v>
      </c>
      <c r="D118" s="6">
        <v>250.21799999999999</v>
      </c>
      <c r="E118">
        <f t="shared" si="14"/>
        <v>250.40130500952</v>
      </c>
      <c r="F118">
        <f t="shared" si="14"/>
        <v>408.18597055865996</v>
      </c>
      <c r="G118" s="6">
        <f t="shared" si="15"/>
        <v>0.61344907240885949</v>
      </c>
    </row>
    <row r="119" spans="2:7" x14ac:dyDescent="0.2">
      <c r="C119" s="6">
        <v>126.301</v>
      </c>
      <c r="D119" s="6">
        <v>219.857</v>
      </c>
      <c r="E119">
        <f t="shared" si="14"/>
        <v>206.03752035237</v>
      </c>
      <c r="F119">
        <f t="shared" si="14"/>
        <v>358.65742244409</v>
      </c>
      <c r="G119" s="6">
        <f t="shared" si="15"/>
        <v>0.57446885930400216</v>
      </c>
    </row>
    <row r="120" spans="2:7" x14ac:dyDescent="0.2">
      <c r="C120" s="6">
        <v>252.67599999999999</v>
      </c>
      <c r="D120" s="6">
        <v>330.49200000000002</v>
      </c>
      <c r="E120">
        <f t="shared" si="14"/>
        <v>412.19575848611998</v>
      </c>
      <c r="F120">
        <f t="shared" si="14"/>
        <v>539.13866221403998</v>
      </c>
      <c r="G120" s="6">
        <f t="shared" si="15"/>
        <v>0.76454498142163796</v>
      </c>
    </row>
    <row r="121" spans="2:7" x14ac:dyDescent="0.2">
      <c r="C121" s="6">
        <v>363.81599999999997</v>
      </c>
      <c r="D121" s="6">
        <v>475.29500000000002</v>
      </c>
      <c r="E121">
        <f t="shared" si="14"/>
        <v>593.50081554791996</v>
      </c>
      <c r="F121">
        <f t="shared" si="14"/>
        <v>775.35889055414998</v>
      </c>
      <c r="G121" s="6">
        <f t="shared" si="15"/>
        <v>0.7654530344312479</v>
      </c>
    </row>
    <row r="122" spans="2:7" x14ac:dyDescent="0.2">
      <c r="C122" s="6">
        <v>272.27699999999999</v>
      </c>
      <c r="D122" s="6">
        <v>373.32299999999998</v>
      </c>
      <c r="E122">
        <f t="shared" si="14"/>
        <v>444.17128865948996</v>
      </c>
      <c r="F122">
        <f t="shared" si="14"/>
        <v>609.00978781251001</v>
      </c>
      <c r="G122" s="6">
        <f t="shared" si="15"/>
        <v>0.7293335797687257</v>
      </c>
    </row>
    <row r="123" spans="2:7" x14ac:dyDescent="0.2">
      <c r="C123" s="6">
        <v>500.12</v>
      </c>
      <c r="D123" s="6">
        <v>616.11</v>
      </c>
      <c r="E123">
        <f t="shared" si="14"/>
        <v>815.85644356440002</v>
      </c>
      <c r="F123">
        <f t="shared" si="14"/>
        <v>1005.0734092707</v>
      </c>
      <c r="G123" s="6">
        <f t="shared" si="15"/>
        <v>0.81173816363960982</v>
      </c>
    </row>
    <row r="124" spans="2:7" x14ac:dyDescent="0.2">
      <c r="C124" s="6">
        <v>133.56100000000001</v>
      </c>
      <c r="D124" s="6">
        <v>216.55199999999999</v>
      </c>
      <c r="E124">
        <f t="shared" si="14"/>
        <v>217.88091349857001</v>
      </c>
      <c r="F124">
        <f t="shared" si="14"/>
        <v>353.26590531623998</v>
      </c>
      <c r="G124" s="6">
        <f t="shared" si="15"/>
        <v>0.61676179393402053</v>
      </c>
    </row>
    <row r="125" spans="2:7" x14ac:dyDescent="0.2">
      <c r="C125" s="6">
        <v>146.501</v>
      </c>
      <c r="D125" s="6">
        <v>250.85300000000001</v>
      </c>
      <c r="E125">
        <f t="shared" si="14"/>
        <v>238.99021202637002</v>
      </c>
      <c r="F125">
        <f t="shared" si="14"/>
        <v>409.22185962860999</v>
      </c>
      <c r="G125" s="6">
        <f t="shared" si="15"/>
        <v>0.58401135326266773</v>
      </c>
    </row>
    <row r="126" spans="2:7" x14ac:dyDescent="0.2">
      <c r="C126" s="6">
        <v>175.97300000000001</v>
      </c>
      <c r="D126" s="6">
        <v>271.31700000000001</v>
      </c>
      <c r="E126">
        <f t="shared" si="14"/>
        <v>287.06851544301003</v>
      </c>
      <c r="F126">
        <f t="shared" si="14"/>
        <v>442.60522014429</v>
      </c>
      <c r="G126" s="6">
        <f t="shared" si="15"/>
        <v>0.64858818282673036</v>
      </c>
    </row>
    <row r="127" spans="2:7" x14ac:dyDescent="0.2">
      <c r="C127" s="6">
        <v>154.17500000000001</v>
      </c>
      <c r="D127" s="6">
        <v>267.99700000000001</v>
      </c>
      <c r="E127">
        <f t="shared" si="14"/>
        <v>251.50897221975001</v>
      </c>
      <c r="F127">
        <f t="shared" si="14"/>
        <v>437.18923319589004</v>
      </c>
      <c r="G127" s="6">
        <f t="shared" si="15"/>
        <v>0.57528629051817748</v>
      </c>
    </row>
    <row r="128" spans="2:7" x14ac:dyDescent="0.2">
      <c r="C128" s="6">
        <v>633.98800000000006</v>
      </c>
      <c r="D128" s="6">
        <v>773.04499999999996</v>
      </c>
      <c r="E128">
        <f t="shared" si="14"/>
        <v>1034.2381727235602</v>
      </c>
      <c r="F128">
        <f t="shared" si="14"/>
        <v>1261.0848284716499</v>
      </c>
      <c r="G128" s="6">
        <f t="shared" si="15"/>
        <v>0.82011784566228363</v>
      </c>
    </row>
    <row r="129" spans="2:7" x14ac:dyDescent="0.2">
      <c r="C129" s="6">
        <v>165.71799999999999</v>
      </c>
      <c r="D129" s="6">
        <v>227.15899999999999</v>
      </c>
      <c r="E129">
        <f t="shared" si="14"/>
        <v>270.33931479365998</v>
      </c>
      <c r="F129">
        <f t="shared" si="14"/>
        <v>370.56933108782999</v>
      </c>
      <c r="G129" s="6">
        <f t="shared" si="15"/>
        <v>0.72952425393666986</v>
      </c>
    </row>
    <row r="130" spans="2:7" x14ac:dyDescent="0.2">
      <c r="C130" s="6">
        <v>126.178</v>
      </c>
      <c r="D130" s="6">
        <v>209.14599999999999</v>
      </c>
      <c r="E130">
        <f t="shared" si="14"/>
        <v>205.83686782385999</v>
      </c>
      <c r="F130">
        <f t="shared" si="14"/>
        <v>341.18433925002</v>
      </c>
      <c r="G130" s="6">
        <f t="shared" si="15"/>
        <v>0.60330104329033307</v>
      </c>
    </row>
    <row r="131" spans="2:7" x14ac:dyDescent="0.2">
      <c r="C131" s="6">
        <v>114.82599999999999</v>
      </c>
      <c r="D131" s="6">
        <v>192.167</v>
      </c>
      <c r="E131">
        <f t="shared" si="14"/>
        <v>187.31810763161999</v>
      </c>
      <c r="F131">
        <f t="shared" si="14"/>
        <v>313.48613370879002</v>
      </c>
      <c r="G131" s="6">
        <f t="shared" si="15"/>
        <v>0.597532354670677</v>
      </c>
    </row>
    <row r="132" spans="2:7" x14ac:dyDescent="0.2">
      <c r="C132" s="6">
        <v>274.23599999999999</v>
      </c>
      <c r="D132" s="6">
        <v>373.99599999999998</v>
      </c>
      <c r="E132">
        <f t="shared" si="14"/>
        <v>447.36704722331996</v>
      </c>
      <c r="F132">
        <f t="shared" si="14"/>
        <v>610.10766709451991</v>
      </c>
      <c r="G132" s="6">
        <f t="shared" si="15"/>
        <v>0.73325917924255879</v>
      </c>
    </row>
    <row r="133" spans="2:7" x14ac:dyDescent="0.2">
      <c r="C133" s="6">
        <v>184.17400000000001</v>
      </c>
      <c r="D133" s="6">
        <v>261.79899999999998</v>
      </c>
      <c r="E133">
        <f t="shared" si="14"/>
        <v>300.44698199838001</v>
      </c>
      <c r="F133">
        <f t="shared" si="14"/>
        <v>427.07830334462994</v>
      </c>
      <c r="G133" s="6">
        <f t="shared" si="15"/>
        <v>0.70349390181016747</v>
      </c>
    </row>
    <row r="134" spans="2:7" x14ac:dyDescent="0.2">
      <c r="C134" s="6">
        <v>158.71700000000001</v>
      </c>
      <c r="D134" s="6">
        <v>260.63400000000001</v>
      </c>
      <c r="E134">
        <f t="shared" si="14"/>
        <v>258.91843388229</v>
      </c>
      <c r="F134">
        <f t="shared" si="14"/>
        <v>425.17781394858002</v>
      </c>
      <c r="G134" s="6">
        <f t="shared" si="15"/>
        <v>0.60896506211775903</v>
      </c>
    </row>
    <row r="135" spans="2:7" x14ac:dyDescent="0.2">
      <c r="C135" s="6">
        <v>87.658000000000001</v>
      </c>
      <c r="D135" s="6">
        <v>163.24799999999999</v>
      </c>
      <c r="E135">
        <f t="shared" si="14"/>
        <v>142.99836865146</v>
      </c>
      <c r="F135">
        <f t="shared" si="14"/>
        <v>266.30995100975997</v>
      </c>
      <c r="G135" s="6">
        <f t="shared" si="15"/>
        <v>0.536962167989807</v>
      </c>
    </row>
    <row r="136" spans="2:7" x14ac:dyDescent="0.2">
      <c r="C136" s="6">
        <v>268.435</v>
      </c>
      <c r="D136" s="6">
        <v>346.66</v>
      </c>
      <c r="E136">
        <f t="shared" si="14"/>
        <v>437.90375195594999</v>
      </c>
      <c r="F136">
        <f t="shared" si="14"/>
        <v>565.51386612420004</v>
      </c>
      <c r="G136" s="6">
        <f t="shared" si="15"/>
        <v>0.77434662205042404</v>
      </c>
    </row>
    <row r="139" spans="2:7" x14ac:dyDescent="0.2">
      <c r="D139" s="8"/>
      <c r="G139" s="8"/>
    </row>
    <row r="141" spans="2:7" x14ac:dyDescent="0.2">
      <c r="B141" s="6">
        <v>11</v>
      </c>
      <c r="C141" s="6">
        <v>872.995</v>
      </c>
      <c r="D141" s="6">
        <v>980.41800000000001</v>
      </c>
      <c r="E141">
        <f t="shared" ref="E141:F153" si="16">C141*1.63132137</f>
        <v>1424.1353994031499</v>
      </c>
      <c r="F141">
        <f t="shared" si="16"/>
        <v>1599.3768349326599</v>
      </c>
      <c r="G141" s="6">
        <f t="shared" ref="G141:G153" si="17">C141/D141</f>
        <v>0.89043142822755195</v>
      </c>
    </row>
    <row r="142" spans="2:7" x14ac:dyDescent="0.2">
      <c r="C142" s="6">
        <v>216.60300000000001</v>
      </c>
      <c r="D142" s="6">
        <v>330.02100000000002</v>
      </c>
      <c r="E142">
        <f t="shared" si="16"/>
        <v>353.34910270610999</v>
      </c>
      <c r="F142">
        <f t="shared" si="16"/>
        <v>538.37030984877003</v>
      </c>
      <c r="G142" s="6">
        <f t="shared" si="17"/>
        <v>0.65633096075704278</v>
      </c>
    </row>
    <row r="143" spans="2:7" x14ac:dyDescent="0.2">
      <c r="C143" s="6">
        <v>168.77199999999999</v>
      </c>
      <c r="D143" s="6">
        <v>243.83600000000001</v>
      </c>
      <c r="E143">
        <f t="shared" si="16"/>
        <v>275.32137025764001</v>
      </c>
      <c r="F143">
        <f t="shared" si="16"/>
        <v>397.77487757532003</v>
      </c>
      <c r="G143" s="6">
        <f t="shared" si="17"/>
        <v>0.6921537426795058</v>
      </c>
    </row>
    <row r="144" spans="2:7" x14ac:dyDescent="0.2">
      <c r="C144" s="6">
        <v>230.31299999999999</v>
      </c>
      <c r="D144" s="6">
        <v>282.31200000000001</v>
      </c>
      <c r="E144">
        <f t="shared" si="16"/>
        <v>375.71451868880996</v>
      </c>
      <c r="F144">
        <f t="shared" si="16"/>
        <v>460.54159860743999</v>
      </c>
      <c r="G144" s="6">
        <f t="shared" si="17"/>
        <v>0.8158101674742837</v>
      </c>
    </row>
    <row r="145" spans="2:7" x14ac:dyDescent="0.2">
      <c r="C145" s="6">
        <v>385.26900000000001</v>
      </c>
      <c r="D145" s="6">
        <v>494.89499999999998</v>
      </c>
      <c r="E145">
        <f t="shared" si="16"/>
        <v>628.49755289852999</v>
      </c>
      <c r="F145">
        <f t="shared" si="16"/>
        <v>807.33278940614991</v>
      </c>
      <c r="G145" s="6">
        <f t="shared" si="17"/>
        <v>0.7784863455884582</v>
      </c>
    </row>
    <row r="146" spans="2:7" x14ac:dyDescent="0.2">
      <c r="C146" s="6">
        <v>159.62</v>
      </c>
      <c r="D146" s="6">
        <v>233.667</v>
      </c>
      <c r="E146">
        <f t="shared" si="16"/>
        <v>260.39151707939999</v>
      </c>
      <c r="F146">
        <f t="shared" si="16"/>
        <v>381.18597056379002</v>
      </c>
      <c r="G146" s="6">
        <f t="shared" si="17"/>
        <v>0.68310886860361109</v>
      </c>
    </row>
    <row r="147" spans="2:7" x14ac:dyDescent="0.2">
      <c r="C147" s="6">
        <v>102.337</v>
      </c>
      <c r="D147" s="6">
        <v>188.43799999999999</v>
      </c>
      <c r="E147">
        <f t="shared" si="16"/>
        <v>166.94453504169002</v>
      </c>
      <c r="F147">
        <f t="shared" si="16"/>
        <v>307.40293632006001</v>
      </c>
      <c r="G147" s="6">
        <f t="shared" si="17"/>
        <v>0.54308048270518694</v>
      </c>
    </row>
    <row r="148" spans="2:7" x14ac:dyDescent="0.2">
      <c r="C148" s="6">
        <v>228.81</v>
      </c>
      <c r="D148" s="6">
        <v>297.64699999999999</v>
      </c>
      <c r="E148">
        <f t="shared" si="16"/>
        <v>373.26264266970003</v>
      </c>
      <c r="F148">
        <f t="shared" si="16"/>
        <v>485.55791181639</v>
      </c>
      <c r="G148" s="6">
        <f t="shared" si="17"/>
        <v>0.76872940093466424</v>
      </c>
    </row>
    <row r="149" spans="2:7" x14ac:dyDescent="0.2">
      <c r="C149" s="6">
        <v>453.61700000000002</v>
      </c>
      <c r="D149" s="6">
        <v>552.15800000000002</v>
      </c>
      <c r="E149">
        <f t="shared" si="16"/>
        <v>739.99510589529007</v>
      </c>
      <c r="F149">
        <f t="shared" si="16"/>
        <v>900.74714501645997</v>
      </c>
      <c r="G149" s="6">
        <f t="shared" si="17"/>
        <v>0.82153477808888031</v>
      </c>
    </row>
    <row r="150" spans="2:7" x14ac:dyDescent="0.2">
      <c r="C150" s="6">
        <v>191.92699999999999</v>
      </c>
      <c r="D150" s="6">
        <v>261.959</v>
      </c>
      <c r="E150">
        <f t="shared" si="16"/>
        <v>313.09461657998997</v>
      </c>
      <c r="F150">
        <f t="shared" si="16"/>
        <v>427.33931476382998</v>
      </c>
      <c r="G150" s="6">
        <f t="shared" si="17"/>
        <v>0.73266045449860473</v>
      </c>
    </row>
    <row r="151" spans="2:7" x14ac:dyDescent="0.2">
      <c r="C151" s="6">
        <v>241.38499999999999</v>
      </c>
      <c r="D151" s="6">
        <v>329.77100000000002</v>
      </c>
      <c r="E151">
        <f t="shared" si="16"/>
        <v>393.77650889744996</v>
      </c>
      <c r="F151">
        <f t="shared" si="16"/>
        <v>537.96247950627003</v>
      </c>
      <c r="G151" s="6">
        <f t="shared" si="17"/>
        <v>0.73197764509311003</v>
      </c>
    </row>
    <row r="152" spans="2:7" x14ac:dyDescent="0.2">
      <c r="C152" s="6">
        <v>161.124</v>
      </c>
      <c r="D152" s="6">
        <v>263.23399999999998</v>
      </c>
      <c r="E152">
        <f t="shared" si="16"/>
        <v>262.84502441988002</v>
      </c>
      <c r="F152">
        <f t="shared" si="16"/>
        <v>429.41924951057996</v>
      </c>
      <c r="G152" s="6">
        <f t="shared" si="17"/>
        <v>0.61209418236246083</v>
      </c>
    </row>
    <row r="153" spans="2:7" x14ac:dyDescent="0.2">
      <c r="C153" s="6">
        <v>134.72800000000001</v>
      </c>
      <c r="D153" s="6">
        <v>208.904</v>
      </c>
      <c r="E153">
        <f t="shared" si="16"/>
        <v>219.78466553736001</v>
      </c>
      <c r="F153">
        <f t="shared" si="16"/>
        <v>340.78955947847999</v>
      </c>
      <c r="G153" s="6">
        <f t="shared" si="17"/>
        <v>0.64492781373262364</v>
      </c>
    </row>
    <row r="156" spans="2:7" x14ac:dyDescent="0.2">
      <c r="D156" s="8"/>
      <c r="G156" s="8"/>
    </row>
    <row r="158" spans="2:7" x14ac:dyDescent="0.2">
      <c r="B158" s="6">
        <v>12</v>
      </c>
      <c r="C158" s="6">
        <v>300.10700000000003</v>
      </c>
      <c r="D158" s="6">
        <v>411.12200000000001</v>
      </c>
      <c r="E158">
        <f t="shared" ref="E158:F166" si="18">C158*1.63132137</f>
        <v>489.57096238659005</v>
      </c>
      <c r="F158">
        <f t="shared" si="18"/>
        <v>670.67210427713997</v>
      </c>
      <c r="G158" s="6">
        <f t="shared" ref="G158:G166" si="19">C158/D158</f>
        <v>0.729970665641829</v>
      </c>
    </row>
    <row r="159" spans="2:7" x14ac:dyDescent="0.2">
      <c r="C159" s="6">
        <v>192.096</v>
      </c>
      <c r="D159" s="6">
        <v>272.41199999999998</v>
      </c>
      <c r="E159">
        <f t="shared" si="18"/>
        <v>313.37030989151998</v>
      </c>
      <c r="F159">
        <f t="shared" si="18"/>
        <v>444.39151704443998</v>
      </c>
      <c r="G159" s="6">
        <f t="shared" si="19"/>
        <v>0.70516717325227973</v>
      </c>
    </row>
    <row r="160" spans="2:7" x14ac:dyDescent="0.2">
      <c r="C160" s="6">
        <v>549.78399999999999</v>
      </c>
      <c r="D160" s="6">
        <v>698.19299999999998</v>
      </c>
      <c r="E160">
        <f t="shared" si="18"/>
        <v>896.87438808408001</v>
      </c>
      <c r="F160">
        <f t="shared" si="18"/>
        <v>1138.9771612844099</v>
      </c>
      <c r="G160" s="6">
        <f t="shared" si="19"/>
        <v>0.78743843034805561</v>
      </c>
    </row>
    <row r="161" spans="2:7" x14ac:dyDescent="0.2">
      <c r="C161" s="6">
        <v>273.13600000000002</v>
      </c>
      <c r="D161" s="6">
        <v>347.90800000000002</v>
      </c>
      <c r="E161">
        <f t="shared" si="18"/>
        <v>445.57259371632006</v>
      </c>
      <c r="F161">
        <f t="shared" si="18"/>
        <v>567.54975519395998</v>
      </c>
      <c r="G161" s="6">
        <f t="shared" si="19"/>
        <v>0.78508111339779485</v>
      </c>
    </row>
    <row r="162" spans="2:7" x14ac:dyDescent="0.2">
      <c r="C162" s="6">
        <v>655.85699999999997</v>
      </c>
      <c r="D162" s="6">
        <v>787.01</v>
      </c>
      <c r="E162">
        <f t="shared" si="18"/>
        <v>1069.91353976409</v>
      </c>
      <c r="F162">
        <f t="shared" si="18"/>
        <v>1283.8662314036999</v>
      </c>
      <c r="G162" s="6">
        <f t="shared" si="19"/>
        <v>0.83335281635557357</v>
      </c>
    </row>
    <row r="163" spans="2:7" x14ac:dyDescent="0.2">
      <c r="C163" s="6">
        <v>497.24</v>
      </c>
      <c r="D163" s="6">
        <v>691.56299999999999</v>
      </c>
      <c r="E163">
        <f t="shared" si="18"/>
        <v>811.15823801880003</v>
      </c>
      <c r="F163">
        <f t="shared" si="18"/>
        <v>1128.1615006013101</v>
      </c>
      <c r="G163" s="6">
        <f t="shared" si="19"/>
        <v>0.71900896953712101</v>
      </c>
    </row>
    <row r="164" spans="2:7" x14ac:dyDescent="0.2">
      <c r="C164" s="6">
        <v>544.41300000000001</v>
      </c>
      <c r="D164" s="6">
        <v>659.1</v>
      </c>
      <c r="E164">
        <f t="shared" si="18"/>
        <v>888.11256100580999</v>
      </c>
      <c r="F164">
        <f t="shared" si="18"/>
        <v>1075.2039149669999</v>
      </c>
      <c r="G164" s="6">
        <f t="shared" si="19"/>
        <v>0.82599453800637235</v>
      </c>
    </row>
    <row r="165" spans="2:7" x14ac:dyDescent="0.2">
      <c r="C165" s="6">
        <v>162.17400000000001</v>
      </c>
      <c r="D165" s="6">
        <v>212.13300000000001</v>
      </c>
      <c r="E165">
        <f t="shared" si="18"/>
        <v>264.55791185838001</v>
      </c>
      <c r="F165">
        <f t="shared" si="18"/>
        <v>346.05709618220999</v>
      </c>
      <c r="G165" s="6">
        <f t="shared" si="19"/>
        <v>0.76449208751113684</v>
      </c>
    </row>
    <row r="166" spans="2:7" x14ac:dyDescent="0.2">
      <c r="C166" s="6">
        <v>284.81</v>
      </c>
      <c r="D166" s="6">
        <v>410.72899999999998</v>
      </c>
      <c r="E166">
        <f t="shared" si="18"/>
        <v>464.61663938970003</v>
      </c>
      <c r="F166">
        <f t="shared" si="18"/>
        <v>670.03099497872995</v>
      </c>
      <c r="G166" s="6">
        <f t="shared" si="19"/>
        <v>0.69342559205704979</v>
      </c>
    </row>
    <row r="167" spans="2:7" x14ac:dyDescent="0.2">
      <c r="D167" s="8"/>
      <c r="G167" s="8"/>
    </row>
    <row r="169" spans="2:7" x14ac:dyDescent="0.2">
      <c r="B169" s="6">
        <v>13</v>
      </c>
      <c r="C169" s="6">
        <v>176.011</v>
      </c>
      <c r="D169" s="6">
        <v>238.01900000000001</v>
      </c>
      <c r="E169">
        <f t="shared" ref="E169:F177" si="20">C169*1.63132137</f>
        <v>287.13050565507001</v>
      </c>
      <c r="F169">
        <f t="shared" si="20"/>
        <v>388.28548116603002</v>
      </c>
      <c r="G169" s="6">
        <f t="shared" ref="G169:G177" si="21">C169/D169</f>
        <v>0.73948298245098076</v>
      </c>
    </row>
    <row r="170" spans="2:7" x14ac:dyDescent="0.2">
      <c r="C170" s="6">
        <v>217.52799999999999</v>
      </c>
      <c r="D170" s="6">
        <v>330.52600000000001</v>
      </c>
      <c r="E170">
        <f t="shared" si="20"/>
        <v>354.85807497335998</v>
      </c>
      <c r="F170">
        <f t="shared" si="20"/>
        <v>539.19412714062003</v>
      </c>
      <c r="G170" s="6">
        <f t="shared" si="21"/>
        <v>0.65812674343319433</v>
      </c>
    </row>
    <row r="171" spans="2:7" x14ac:dyDescent="0.2">
      <c r="C171" s="6">
        <v>253.66300000000001</v>
      </c>
      <c r="D171" s="6">
        <v>360.09500000000003</v>
      </c>
      <c r="E171">
        <f t="shared" si="20"/>
        <v>413.80587267831004</v>
      </c>
      <c r="F171">
        <f t="shared" si="20"/>
        <v>587.43066873015005</v>
      </c>
      <c r="G171" s="6">
        <f t="shared" si="21"/>
        <v>0.70443355225704329</v>
      </c>
    </row>
    <row r="172" spans="2:7" x14ac:dyDescent="0.2">
      <c r="C172" s="6">
        <v>269.25700000000001</v>
      </c>
      <c r="D172" s="6">
        <v>426.44400000000002</v>
      </c>
      <c r="E172">
        <f t="shared" si="20"/>
        <v>439.24469812209003</v>
      </c>
      <c r="F172">
        <f t="shared" si="20"/>
        <v>695.66721030828</v>
      </c>
      <c r="G172" s="6">
        <f t="shared" si="21"/>
        <v>0.6314006059412256</v>
      </c>
    </row>
    <row r="173" spans="2:7" x14ac:dyDescent="0.2">
      <c r="C173" s="6">
        <v>440.81900000000002</v>
      </c>
      <c r="D173" s="6">
        <v>573.03099999999995</v>
      </c>
      <c r="E173">
        <f t="shared" si="20"/>
        <v>719.11745500203006</v>
      </c>
      <c r="F173">
        <f t="shared" si="20"/>
        <v>934.79771597246986</v>
      </c>
      <c r="G173" s="6">
        <f t="shared" si="21"/>
        <v>0.7692760077552524</v>
      </c>
    </row>
    <row r="174" spans="2:7" x14ac:dyDescent="0.2">
      <c r="C174" s="6">
        <v>540.13300000000004</v>
      </c>
      <c r="D174" s="6">
        <v>683.35</v>
      </c>
      <c r="E174">
        <f t="shared" si="20"/>
        <v>881.13050554221002</v>
      </c>
      <c r="F174">
        <f t="shared" si="20"/>
        <v>1114.7634581894999</v>
      </c>
      <c r="G174" s="6">
        <f t="shared" si="21"/>
        <v>0.79041925806687641</v>
      </c>
    </row>
    <row r="175" spans="2:7" x14ac:dyDescent="0.2">
      <c r="C175" s="6">
        <v>189.874</v>
      </c>
      <c r="D175" s="6">
        <v>307.25900000000001</v>
      </c>
      <c r="E175">
        <f t="shared" si="20"/>
        <v>309.74551380738001</v>
      </c>
      <c r="F175">
        <f t="shared" si="20"/>
        <v>501.23817282483003</v>
      </c>
      <c r="G175" s="6">
        <f t="shared" si="21"/>
        <v>0.61796074321663474</v>
      </c>
    </row>
    <row r="176" spans="2:7" x14ac:dyDescent="0.2">
      <c r="C176" s="6">
        <v>329.12</v>
      </c>
      <c r="D176" s="6">
        <v>413.113</v>
      </c>
      <c r="E176">
        <f t="shared" si="20"/>
        <v>536.90048929440002</v>
      </c>
      <c r="F176">
        <f t="shared" si="20"/>
        <v>673.92006512480998</v>
      </c>
      <c r="G176" s="6">
        <f t="shared" si="21"/>
        <v>0.7966827478196038</v>
      </c>
    </row>
    <row r="177" spans="2:7" x14ac:dyDescent="0.2">
      <c r="C177" s="6">
        <v>279.71499999999997</v>
      </c>
      <c r="D177" s="6">
        <v>362.93900000000002</v>
      </c>
      <c r="E177">
        <f t="shared" si="20"/>
        <v>456.30505700954996</v>
      </c>
      <c r="F177">
        <f t="shared" si="20"/>
        <v>592.07014670643002</v>
      </c>
      <c r="G177" s="6">
        <f t="shared" si="21"/>
        <v>0.77069424889581983</v>
      </c>
    </row>
    <row r="178" spans="2:7" x14ac:dyDescent="0.2">
      <c r="D178" s="8"/>
      <c r="G178" s="8"/>
    </row>
    <row r="180" spans="2:7" x14ac:dyDescent="0.2">
      <c r="B180" s="6">
        <v>14</v>
      </c>
      <c r="C180" s="6">
        <v>345.99</v>
      </c>
      <c r="D180" s="6">
        <v>451.42599999999999</v>
      </c>
      <c r="E180">
        <f t="shared" ref="E180:F200" si="22">C180*1.63132137</f>
        <v>564.42088080630003</v>
      </c>
      <c r="F180">
        <f t="shared" si="22"/>
        <v>736.42088077361996</v>
      </c>
      <c r="G180" s="6">
        <f t="shared" ref="G180:G200" si="23">C180/D180</f>
        <v>0.76643791008936135</v>
      </c>
    </row>
    <row r="181" spans="2:7" x14ac:dyDescent="0.2">
      <c r="C181" s="6">
        <v>607.61300000000006</v>
      </c>
      <c r="D181" s="6">
        <v>723.68499999999995</v>
      </c>
      <c r="E181">
        <f t="shared" si="22"/>
        <v>991.21207158981008</v>
      </c>
      <c r="F181">
        <f t="shared" si="22"/>
        <v>1180.56280564845</v>
      </c>
      <c r="G181" s="6">
        <f t="shared" si="23"/>
        <v>0.83960977497115474</v>
      </c>
    </row>
    <row r="182" spans="2:7" x14ac:dyDescent="0.2">
      <c r="C182" s="6">
        <v>171.40600000000001</v>
      </c>
      <c r="D182" s="6">
        <v>247.363</v>
      </c>
      <c r="E182">
        <f t="shared" si="22"/>
        <v>279.61827074621999</v>
      </c>
      <c r="F182">
        <f t="shared" si="22"/>
        <v>403.52854804730998</v>
      </c>
      <c r="G182" s="6">
        <f t="shared" si="23"/>
        <v>0.69293305789467308</v>
      </c>
    </row>
    <row r="183" spans="2:7" x14ac:dyDescent="0.2">
      <c r="C183" s="6">
        <v>172.41399999999999</v>
      </c>
      <c r="D183" s="6">
        <v>265.37200000000001</v>
      </c>
      <c r="E183">
        <f t="shared" si="22"/>
        <v>281.26264268718</v>
      </c>
      <c r="F183">
        <f t="shared" si="22"/>
        <v>432.90701459964004</v>
      </c>
      <c r="G183" s="6">
        <f t="shared" si="23"/>
        <v>0.64970682664335344</v>
      </c>
    </row>
    <row r="184" spans="2:7" x14ac:dyDescent="0.2">
      <c r="C184" s="6">
        <v>294.67899999999997</v>
      </c>
      <c r="D184" s="6">
        <v>409.11700000000002</v>
      </c>
      <c r="E184">
        <f t="shared" si="22"/>
        <v>480.71614999022995</v>
      </c>
      <c r="F184">
        <f t="shared" si="22"/>
        <v>667.40130493029005</v>
      </c>
      <c r="G184" s="6">
        <f t="shared" si="23"/>
        <v>0.72028050655435971</v>
      </c>
    </row>
    <row r="185" spans="2:7" x14ac:dyDescent="0.2">
      <c r="C185" s="6">
        <v>388.21100000000001</v>
      </c>
      <c r="D185" s="6">
        <v>486.42599999999999</v>
      </c>
      <c r="E185">
        <f t="shared" si="22"/>
        <v>633.29690036907004</v>
      </c>
      <c r="F185">
        <f t="shared" si="22"/>
        <v>793.51712872361998</v>
      </c>
      <c r="G185" s="6">
        <f t="shared" si="23"/>
        <v>0.79808850678212107</v>
      </c>
    </row>
    <row r="186" spans="2:7" x14ac:dyDescent="0.2">
      <c r="C186" s="6">
        <v>126.14700000000001</v>
      </c>
      <c r="D186" s="6">
        <v>207.714</v>
      </c>
      <c r="E186">
        <f t="shared" si="22"/>
        <v>205.78629686139001</v>
      </c>
      <c r="F186">
        <f t="shared" si="22"/>
        <v>338.84828704818</v>
      </c>
      <c r="G186" s="6">
        <f t="shared" si="23"/>
        <v>0.60731101418296318</v>
      </c>
    </row>
    <row r="187" spans="2:7" x14ac:dyDescent="0.2">
      <c r="C187" s="6">
        <v>457.541</v>
      </c>
      <c r="D187" s="6">
        <v>562.44399999999996</v>
      </c>
      <c r="E187">
        <f t="shared" si="22"/>
        <v>746.39641095116997</v>
      </c>
      <c r="F187">
        <f t="shared" si="22"/>
        <v>917.52691662827988</v>
      </c>
      <c r="G187" s="6">
        <f t="shared" si="23"/>
        <v>0.81348720939329078</v>
      </c>
    </row>
    <row r="188" spans="2:7" x14ac:dyDescent="0.2">
      <c r="C188" s="6">
        <v>468.154</v>
      </c>
      <c r="D188" s="6">
        <v>558.82600000000002</v>
      </c>
      <c r="E188">
        <f t="shared" si="22"/>
        <v>763.70962465098</v>
      </c>
      <c r="F188">
        <f t="shared" si="22"/>
        <v>911.62479591162003</v>
      </c>
      <c r="G188" s="6">
        <f t="shared" si="23"/>
        <v>0.83774555944068452</v>
      </c>
    </row>
    <row r="189" spans="2:7" x14ac:dyDescent="0.2">
      <c r="C189" s="6">
        <v>463.69200000000001</v>
      </c>
      <c r="D189" s="6">
        <v>559.447</v>
      </c>
      <c r="E189">
        <f t="shared" si="22"/>
        <v>756.43066869803999</v>
      </c>
      <c r="F189">
        <f t="shared" si="22"/>
        <v>912.63784648239005</v>
      </c>
      <c r="G189" s="6">
        <f t="shared" si="23"/>
        <v>0.8288399079805594</v>
      </c>
    </row>
    <row r="190" spans="2:7" x14ac:dyDescent="0.2">
      <c r="C190" s="6">
        <v>275.11599999999999</v>
      </c>
      <c r="D190" s="6">
        <v>386.94200000000001</v>
      </c>
      <c r="E190">
        <f t="shared" si="22"/>
        <v>448.80261002891996</v>
      </c>
      <c r="F190">
        <f t="shared" si="22"/>
        <v>631.22675355054002</v>
      </c>
      <c r="G190" s="6">
        <f t="shared" si="23"/>
        <v>0.71100061507926249</v>
      </c>
    </row>
    <row r="191" spans="2:7" x14ac:dyDescent="0.2">
      <c r="C191" s="6">
        <v>271.04599999999999</v>
      </c>
      <c r="D191" s="6">
        <v>380.64800000000002</v>
      </c>
      <c r="E191">
        <f t="shared" si="22"/>
        <v>442.16313205301998</v>
      </c>
      <c r="F191">
        <f t="shared" si="22"/>
        <v>620.95921684775999</v>
      </c>
      <c r="G191" s="6">
        <f t="shared" si="23"/>
        <v>0.71206468968705994</v>
      </c>
    </row>
    <row r="192" spans="2:7" x14ac:dyDescent="0.2">
      <c r="C192" s="6">
        <v>201.321</v>
      </c>
      <c r="D192" s="6">
        <v>311.62900000000002</v>
      </c>
      <c r="E192">
        <f t="shared" si="22"/>
        <v>328.41924952977001</v>
      </c>
      <c r="F192">
        <f t="shared" si="22"/>
        <v>508.36704721173004</v>
      </c>
      <c r="G192" s="6">
        <f t="shared" si="23"/>
        <v>0.64602780870843213</v>
      </c>
    </row>
    <row r="193" spans="2:7" x14ac:dyDescent="0.2">
      <c r="C193" s="6">
        <v>155.37899999999999</v>
      </c>
      <c r="D193" s="6">
        <v>227.61500000000001</v>
      </c>
      <c r="E193">
        <f t="shared" si="22"/>
        <v>253.47308314922998</v>
      </c>
      <c r="F193">
        <f t="shared" si="22"/>
        <v>371.31321363255</v>
      </c>
      <c r="G193" s="6">
        <f t="shared" si="23"/>
        <v>0.68263954484546263</v>
      </c>
    </row>
    <row r="194" spans="2:7" x14ac:dyDescent="0.2">
      <c r="C194" s="6">
        <v>170.10599999999999</v>
      </c>
      <c r="D194" s="6">
        <v>255.71600000000001</v>
      </c>
      <c r="E194">
        <f t="shared" si="22"/>
        <v>277.49755296522</v>
      </c>
      <c r="F194">
        <f t="shared" si="22"/>
        <v>417.15497545092001</v>
      </c>
      <c r="G194" s="6">
        <f t="shared" si="23"/>
        <v>0.66521453487462645</v>
      </c>
    </row>
    <row r="195" spans="2:7" x14ac:dyDescent="0.2">
      <c r="C195" s="6">
        <v>489.50599999999997</v>
      </c>
      <c r="D195" s="6">
        <v>576.00300000000004</v>
      </c>
      <c r="E195">
        <f t="shared" si="22"/>
        <v>798.54159854321995</v>
      </c>
      <c r="F195">
        <f t="shared" si="22"/>
        <v>939.64600308411002</v>
      </c>
      <c r="G195" s="6">
        <f t="shared" si="23"/>
        <v>0.84983237934524636</v>
      </c>
    </row>
    <row r="196" spans="2:7" x14ac:dyDescent="0.2">
      <c r="C196" s="6">
        <v>189.66300000000001</v>
      </c>
      <c r="D196" s="6">
        <v>289.10899999999998</v>
      </c>
      <c r="E196">
        <f t="shared" si="22"/>
        <v>309.40130499831002</v>
      </c>
      <c r="F196">
        <f t="shared" si="22"/>
        <v>471.62968995932999</v>
      </c>
      <c r="G196" s="6">
        <f t="shared" si="23"/>
        <v>0.65602592793721404</v>
      </c>
    </row>
    <row r="197" spans="2:7" x14ac:dyDescent="0.2">
      <c r="C197" s="6">
        <v>329.11099999999999</v>
      </c>
      <c r="D197" s="6">
        <v>434.72199999999998</v>
      </c>
      <c r="E197">
        <f t="shared" si="22"/>
        <v>536.88580740206999</v>
      </c>
      <c r="F197">
        <f t="shared" si="22"/>
        <v>709.17128860913999</v>
      </c>
      <c r="G197" s="6">
        <f t="shared" si="23"/>
        <v>0.75706083428029869</v>
      </c>
    </row>
    <row r="198" spans="2:7" x14ac:dyDescent="0.2">
      <c r="C198" s="6">
        <v>402.84</v>
      </c>
      <c r="D198" s="6">
        <v>471.553</v>
      </c>
      <c r="E198">
        <f t="shared" si="22"/>
        <v>657.16150069079993</v>
      </c>
      <c r="F198">
        <f t="shared" si="22"/>
        <v>769.25448598761</v>
      </c>
      <c r="G198" s="6">
        <f t="shared" si="23"/>
        <v>0.8542836118103373</v>
      </c>
    </row>
    <row r="199" spans="2:7" x14ac:dyDescent="0.2">
      <c r="C199" s="6">
        <v>243.35400000000001</v>
      </c>
      <c r="D199" s="6">
        <v>314.79700000000003</v>
      </c>
      <c r="E199">
        <f t="shared" si="22"/>
        <v>396.98858067498003</v>
      </c>
      <c r="F199">
        <f t="shared" si="22"/>
        <v>513.53507331189007</v>
      </c>
      <c r="G199" s="6">
        <f t="shared" si="23"/>
        <v>0.77305056909691006</v>
      </c>
    </row>
    <row r="200" spans="2:7" x14ac:dyDescent="0.2">
      <c r="C200" s="6">
        <v>153.30000000000001</v>
      </c>
      <c r="D200" s="6">
        <v>242.30199999999999</v>
      </c>
      <c r="E200">
        <f t="shared" si="22"/>
        <v>250.08156602100001</v>
      </c>
      <c r="F200">
        <f t="shared" si="22"/>
        <v>395.27243059374001</v>
      </c>
      <c r="G200" s="6">
        <f t="shared" si="23"/>
        <v>0.63268152966133184</v>
      </c>
    </row>
    <row r="201" spans="2:7" x14ac:dyDescent="0.2">
      <c r="D201" s="8"/>
      <c r="G201" s="8"/>
    </row>
    <row r="203" spans="2:7" x14ac:dyDescent="0.2">
      <c r="B203" s="6">
        <v>15</v>
      </c>
      <c r="C203" s="6">
        <v>343.19900000000001</v>
      </c>
      <c r="D203" s="6">
        <v>460.68400000000003</v>
      </c>
      <c r="E203">
        <f t="shared" ref="E203:F216" si="24">C203*1.63132137</f>
        <v>559.86786286262998</v>
      </c>
      <c r="F203">
        <f t="shared" si="24"/>
        <v>751.52365401708005</v>
      </c>
      <c r="G203" s="6">
        <f t="shared" ref="G203:G216" si="25">C203/D203</f>
        <v>0.74497703414922156</v>
      </c>
    </row>
    <row r="204" spans="2:7" x14ac:dyDescent="0.2">
      <c r="C204" s="6">
        <v>104.914</v>
      </c>
      <c r="D204" s="6">
        <v>203.81</v>
      </c>
      <c r="E204">
        <f t="shared" si="24"/>
        <v>171.14845021217999</v>
      </c>
      <c r="F204">
        <f t="shared" si="24"/>
        <v>332.47960841970001</v>
      </c>
      <c r="G204" s="6">
        <f t="shared" si="25"/>
        <v>0.51476375055198464</v>
      </c>
    </row>
    <row r="205" spans="2:7" x14ac:dyDescent="0.2">
      <c r="C205" s="6">
        <v>243.10499999999999</v>
      </c>
      <c r="D205" s="6">
        <v>327.86700000000002</v>
      </c>
      <c r="E205">
        <f t="shared" si="24"/>
        <v>396.58238165385001</v>
      </c>
      <c r="F205">
        <f t="shared" si="24"/>
        <v>534.85644361778998</v>
      </c>
      <c r="G205" s="6">
        <f t="shared" si="25"/>
        <v>0.7414744393305821</v>
      </c>
    </row>
    <row r="206" spans="2:7" x14ac:dyDescent="0.2">
      <c r="C206" s="6">
        <v>483.74</v>
      </c>
      <c r="D206" s="6">
        <v>574.86599999999999</v>
      </c>
      <c r="E206">
        <f t="shared" si="24"/>
        <v>789.13539952380006</v>
      </c>
      <c r="F206">
        <f t="shared" si="24"/>
        <v>937.79119068642001</v>
      </c>
      <c r="G206" s="6">
        <f t="shared" si="25"/>
        <v>0.841483058660627</v>
      </c>
    </row>
    <row r="207" spans="2:7" x14ac:dyDescent="0.2">
      <c r="C207" s="6">
        <v>275.29899999999998</v>
      </c>
      <c r="D207" s="6">
        <v>349.21699999999998</v>
      </c>
      <c r="E207">
        <f t="shared" si="24"/>
        <v>449.10114183962997</v>
      </c>
      <c r="F207">
        <f t="shared" si="24"/>
        <v>569.68515486728995</v>
      </c>
      <c r="G207" s="6">
        <f t="shared" si="25"/>
        <v>0.7883321831411414</v>
      </c>
    </row>
    <row r="208" spans="2:7" x14ac:dyDescent="0.2">
      <c r="C208" s="6">
        <v>525.70000000000005</v>
      </c>
      <c r="D208" s="6">
        <v>688.72199999999998</v>
      </c>
      <c r="E208">
        <f t="shared" si="24"/>
        <v>857.58564420900007</v>
      </c>
      <c r="F208">
        <f t="shared" si="24"/>
        <v>1123.52691658914</v>
      </c>
      <c r="G208" s="6">
        <f t="shared" si="25"/>
        <v>0.76329781827791188</v>
      </c>
    </row>
    <row r="209" spans="2:7" x14ac:dyDescent="0.2">
      <c r="C209" s="6">
        <v>367.11</v>
      </c>
      <c r="D209" s="6">
        <v>488.66</v>
      </c>
      <c r="E209">
        <f t="shared" si="24"/>
        <v>598.87438814070003</v>
      </c>
      <c r="F209">
        <f t="shared" si="24"/>
        <v>797.16150066420005</v>
      </c>
      <c r="G209" s="6">
        <f t="shared" si="25"/>
        <v>0.75125854377276635</v>
      </c>
    </row>
    <row r="210" spans="2:7" x14ac:dyDescent="0.2">
      <c r="C210" s="6">
        <v>288.08499999999998</v>
      </c>
      <c r="D210" s="6">
        <v>385.33800000000002</v>
      </c>
      <c r="E210">
        <f t="shared" si="24"/>
        <v>469.95921687644994</v>
      </c>
      <c r="F210">
        <f t="shared" si="24"/>
        <v>628.61011407306</v>
      </c>
      <c r="G210" s="6">
        <f t="shared" si="25"/>
        <v>0.74761637834835903</v>
      </c>
    </row>
    <row r="211" spans="2:7" x14ac:dyDescent="0.2">
      <c r="C211" s="6">
        <v>302.209</v>
      </c>
      <c r="D211" s="6">
        <v>382.84800000000001</v>
      </c>
      <c r="E211">
        <f t="shared" si="24"/>
        <v>492.99999990633</v>
      </c>
      <c r="F211">
        <f t="shared" si="24"/>
        <v>624.54812386176002</v>
      </c>
      <c r="G211" s="6">
        <f t="shared" si="25"/>
        <v>0.78937071631561351</v>
      </c>
    </row>
    <row r="212" spans="2:7" x14ac:dyDescent="0.2">
      <c r="C212" s="6">
        <v>327.13600000000002</v>
      </c>
      <c r="D212" s="6">
        <v>428.37099999999998</v>
      </c>
      <c r="E212">
        <f t="shared" si="24"/>
        <v>533.66394769632007</v>
      </c>
      <c r="F212">
        <f t="shared" si="24"/>
        <v>698.81076658826998</v>
      </c>
      <c r="G212" s="6">
        <f t="shared" si="25"/>
        <v>0.76367447843107972</v>
      </c>
    </row>
    <row r="213" spans="2:7" x14ac:dyDescent="0.2">
      <c r="C213" s="6">
        <v>421.637</v>
      </c>
      <c r="D213" s="6">
        <v>539.14300000000003</v>
      </c>
      <c r="E213">
        <f t="shared" si="24"/>
        <v>687.82544848269004</v>
      </c>
      <c r="F213">
        <f t="shared" si="24"/>
        <v>879.51549738591007</v>
      </c>
      <c r="G213" s="6">
        <f t="shared" si="25"/>
        <v>0.78205040221239996</v>
      </c>
    </row>
    <row r="214" spans="2:7" x14ac:dyDescent="0.2">
      <c r="C214" s="6">
        <v>323.21499999999997</v>
      </c>
      <c r="D214" s="6">
        <v>426.73700000000002</v>
      </c>
      <c r="E214">
        <f t="shared" si="24"/>
        <v>527.26753660454995</v>
      </c>
      <c r="F214">
        <f t="shared" si="24"/>
        <v>696.14518746969009</v>
      </c>
      <c r="G214" s="6">
        <f t="shared" si="25"/>
        <v>0.75741030189554681</v>
      </c>
    </row>
    <row r="215" spans="2:7" x14ac:dyDescent="0.2">
      <c r="C215" s="6">
        <v>193.79400000000001</v>
      </c>
      <c r="D215" s="6">
        <v>281.267</v>
      </c>
      <c r="E215">
        <f t="shared" si="24"/>
        <v>316.14029357778003</v>
      </c>
      <c r="F215">
        <f t="shared" si="24"/>
        <v>458.83686777578998</v>
      </c>
      <c r="G215" s="6">
        <f t="shared" si="25"/>
        <v>0.6890036868882593</v>
      </c>
    </row>
    <row r="216" spans="2:7" x14ac:dyDescent="0.2">
      <c r="C216" s="6">
        <v>114.706</v>
      </c>
      <c r="D216" s="6">
        <v>194.815</v>
      </c>
      <c r="E216">
        <f t="shared" si="24"/>
        <v>187.12234906722</v>
      </c>
      <c r="F216">
        <f t="shared" si="24"/>
        <v>317.80587269655001</v>
      </c>
      <c r="G216" s="6">
        <f t="shared" si="25"/>
        <v>0.58879449734363376</v>
      </c>
    </row>
    <row r="217" spans="2:7" x14ac:dyDescent="0.2">
      <c r="D217" s="8"/>
      <c r="G217" s="8"/>
    </row>
    <row r="218" spans="2:7" x14ac:dyDescent="0.2">
      <c r="B218" s="6">
        <v>16</v>
      </c>
      <c r="C218" s="6">
        <v>166.19300000000001</v>
      </c>
      <c r="D218" s="6">
        <v>236.857</v>
      </c>
      <c r="E218">
        <f t="shared" ref="E218:F231" si="26">C218*1.63132137</f>
        <v>271.11419244441004</v>
      </c>
      <c r="F218">
        <f t="shared" si="26"/>
        <v>386.38988573409</v>
      </c>
      <c r="G218" s="6">
        <f t="shared" ref="G218:G231" si="27">C218/D218</f>
        <v>0.70165965118193685</v>
      </c>
    </row>
    <row r="219" spans="2:7" x14ac:dyDescent="0.2">
      <c r="C219" s="6">
        <v>291.839</v>
      </c>
      <c r="D219" s="6">
        <v>434.01799999999997</v>
      </c>
      <c r="E219">
        <f t="shared" si="26"/>
        <v>476.08319729942997</v>
      </c>
      <c r="F219">
        <f t="shared" si="26"/>
        <v>708.02283836465995</v>
      </c>
      <c r="G219" s="6">
        <f t="shared" si="27"/>
        <v>0.67241220410213409</v>
      </c>
    </row>
    <row r="220" spans="2:7" x14ac:dyDescent="0.2">
      <c r="C220" s="6">
        <v>219.46199999999999</v>
      </c>
      <c r="D220" s="6">
        <v>341.41699999999997</v>
      </c>
      <c r="E220">
        <f t="shared" si="26"/>
        <v>358.01305050293996</v>
      </c>
      <c r="F220">
        <f t="shared" si="26"/>
        <v>556.96084818128998</v>
      </c>
      <c r="G220" s="6">
        <f t="shared" si="27"/>
        <v>0.64279751740540159</v>
      </c>
    </row>
    <row r="221" spans="2:7" x14ac:dyDescent="0.2">
      <c r="C221" s="6">
        <v>290.17200000000003</v>
      </c>
      <c r="D221" s="6">
        <v>415.27100000000002</v>
      </c>
      <c r="E221">
        <f t="shared" si="26"/>
        <v>473.36378457564001</v>
      </c>
      <c r="F221">
        <f t="shared" si="26"/>
        <v>677.44045664126998</v>
      </c>
      <c r="G221" s="6">
        <f t="shared" si="27"/>
        <v>0.69875334420173818</v>
      </c>
    </row>
    <row r="222" spans="2:7" x14ac:dyDescent="0.2">
      <c r="C222" s="6">
        <v>413.04300000000001</v>
      </c>
      <c r="D222" s="6">
        <v>487.67200000000003</v>
      </c>
      <c r="E222">
        <f t="shared" si="26"/>
        <v>673.80587262891004</v>
      </c>
      <c r="F222">
        <f t="shared" si="26"/>
        <v>795.54975515064007</v>
      </c>
      <c r="G222" s="6">
        <f t="shared" si="27"/>
        <v>0.84696886431864038</v>
      </c>
    </row>
    <row r="223" spans="2:7" x14ac:dyDescent="0.2">
      <c r="C223" s="6">
        <v>171.4</v>
      </c>
      <c r="D223" s="6">
        <v>266.27</v>
      </c>
      <c r="E223">
        <f t="shared" si="26"/>
        <v>279.60848281800003</v>
      </c>
      <c r="F223">
        <f t="shared" si="26"/>
        <v>434.37194118989999</v>
      </c>
      <c r="G223" s="6">
        <f t="shared" si="27"/>
        <v>0.64370751492845613</v>
      </c>
    </row>
    <row r="224" spans="2:7" x14ac:dyDescent="0.2">
      <c r="C224" s="6">
        <v>118.467</v>
      </c>
      <c r="D224" s="6">
        <v>185.82599999999999</v>
      </c>
      <c r="E224">
        <f t="shared" si="26"/>
        <v>193.25774873979</v>
      </c>
      <c r="F224">
        <f t="shared" si="26"/>
        <v>303.14192490161997</v>
      </c>
      <c r="G224" s="6">
        <f t="shared" si="27"/>
        <v>0.63751574053146498</v>
      </c>
    </row>
    <row r="225" spans="1:7" x14ac:dyDescent="0.2">
      <c r="C225" s="6">
        <v>168.732</v>
      </c>
      <c r="D225" s="6">
        <v>267.471</v>
      </c>
      <c r="E225">
        <f t="shared" si="26"/>
        <v>275.25611740284</v>
      </c>
      <c r="F225">
        <f t="shared" si="26"/>
        <v>436.33115815527003</v>
      </c>
      <c r="G225" s="6">
        <f t="shared" si="27"/>
        <v>0.63084222214744778</v>
      </c>
    </row>
    <row r="226" spans="1:7" x14ac:dyDescent="0.2">
      <c r="C226" s="6">
        <v>175.916</v>
      </c>
      <c r="D226" s="6">
        <v>284.10700000000003</v>
      </c>
      <c r="E226">
        <f t="shared" si="26"/>
        <v>286.97553012492</v>
      </c>
      <c r="F226">
        <f t="shared" si="26"/>
        <v>463.46982046659002</v>
      </c>
      <c r="G226" s="6">
        <f t="shared" si="27"/>
        <v>0.61918924912092976</v>
      </c>
    </row>
    <row r="227" spans="1:7" x14ac:dyDescent="0.2">
      <c r="C227" s="6">
        <v>175.75899999999999</v>
      </c>
      <c r="D227" s="6">
        <v>280.73599999999999</v>
      </c>
      <c r="E227">
        <f t="shared" si="26"/>
        <v>286.71941266982998</v>
      </c>
      <c r="F227">
        <f t="shared" si="26"/>
        <v>457.97063612832</v>
      </c>
      <c r="G227" s="6">
        <f t="shared" si="27"/>
        <v>0.62606505756297726</v>
      </c>
    </row>
    <row r="228" spans="1:7" x14ac:dyDescent="0.2">
      <c r="C228" s="6">
        <v>156.20500000000001</v>
      </c>
      <c r="D228" s="6">
        <v>239.44300000000001</v>
      </c>
      <c r="E228">
        <f t="shared" si="26"/>
        <v>254.82055460085002</v>
      </c>
      <c r="F228">
        <f t="shared" si="26"/>
        <v>390.60848279691004</v>
      </c>
      <c r="G228" s="6">
        <f t="shared" si="27"/>
        <v>0.65236820454137312</v>
      </c>
    </row>
    <row r="229" spans="1:7" x14ac:dyDescent="0.2">
      <c r="C229" s="6">
        <v>201.262</v>
      </c>
      <c r="D229" s="6">
        <v>281.02699999999999</v>
      </c>
      <c r="E229">
        <f t="shared" si="26"/>
        <v>328.32300156894001</v>
      </c>
      <c r="F229">
        <f t="shared" si="26"/>
        <v>458.44535064698999</v>
      </c>
      <c r="G229" s="6">
        <f t="shared" si="27"/>
        <v>0.7161660623356475</v>
      </c>
    </row>
    <row r="230" spans="1:7" x14ac:dyDescent="0.2">
      <c r="C230" s="6">
        <v>249.65</v>
      </c>
      <c r="D230" s="6">
        <v>322.09899999999999</v>
      </c>
      <c r="E230">
        <f t="shared" si="26"/>
        <v>407.25938002050003</v>
      </c>
      <c r="F230">
        <f t="shared" si="26"/>
        <v>525.44698195563001</v>
      </c>
      <c r="G230" s="6">
        <f t="shared" si="27"/>
        <v>0.77507226039199129</v>
      </c>
    </row>
    <row r="231" spans="1:7" x14ac:dyDescent="0.2">
      <c r="C231" s="6">
        <v>295.26</v>
      </c>
      <c r="D231" s="6">
        <v>369.45100000000002</v>
      </c>
      <c r="E231">
        <f t="shared" si="26"/>
        <v>481.66394770619996</v>
      </c>
      <c r="F231">
        <f t="shared" si="26"/>
        <v>602.69331146786999</v>
      </c>
      <c r="G231" s="6">
        <f t="shared" si="27"/>
        <v>0.79918581895840035</v>
      </c>
    </row>
    <row r="233" spans="1:7" x14ac:dyDescent="0.2">
      <c r="A233" s="3" t="s">
        <v>10</v>
      </c>
      <c r="B233" s="3" t="s">
        <v>11</v>
      </c>
      <c r="C233" s="3" t="s">
        <v>12</v>
      </c>
      <c r="D233" s="3" t="s">
        <v>13</v>
      </c>
      <c r="E233" s="3" t="s">
        <v>14</v>
      </c>
      <c r="F233" s="3" t="s">
        <v>15</v>
      </c>
      <c r="G233" s="3" t="s">
        <v>16</v>
      </c>
    </row>
    <row r="234" spans="1:7" x14ac:dyDescent="0.2">
      <c r="A234">
        <v>2</v>
      </c>
      <c r="B234" s="6">
        <v>2</v>
      </c>
      <c r="C234" s="6">
        <v>274.07600000000002</v>
      </c>
      <c r="D234" s="6">
        <v>339.71300000000002</v>
      </c>
      <c r="E234">
        <f t="shared" ref="E234:F248" si="28">C234*1.63132137</f>
        <v>447.10603580412004</v>
      </c>
      <c r="F234">
        <f t="shared" si="28"/>
        <v>554.18107656681002</v>
      </c>
      <c r="G234" s="6">
        <f t="shared" ref="G234:G248" si="29">C234/D234</f>
        <v>0.80678690541721987</v>
      </c>
    </row>
    <row r="235" spans="1:7" x14ac:dyDescent="0.2">
      <c r="C235" s="6">
        <v>274.63900000000001</v>
      </c>
      <c r="D235" s="6">
        <v>346.5</v>
      </c>
      <c r="E235">
        <f t="shared" si="28"/>
        <v>448.02446973542999</v>
      </c>
      <c r="F235">
        <f t="shared" si="28"/>
        <v>565.252854705</v>
      </c>
      <c r="G235" s="6">
        <f t="shared" si="29"/>
        <v>0.79260894660894665</v>
      </c>
    </row>
    <row r="236" spans="1:7" x14ac:dyDescent="0.2">
      <c r="C236" s="6">
        <v>230.63399999999999</v>
      </c>
      <c r="D236" s="6">
        <v>321.08100000000002</v>
      </c>
      <c r="E236">
        <f t="shared" si="28"/>
        <v>376.23817284857995</v>
      </c>
      <c r="F236">
        <f t="shared" si="28"/>
        <v>523.78629680097004</v>
      </c>
      <c r="G236" s="6">
        <f t="shared" si="29"/>
        <v>0.71830472684462787</v>
      </c>
    </row>
    <row r="237" spans="1:7" x14ac:dyDescent="0.2">
      <c r="C237" s="6">
        <v>227.00899999999999</v>
      </c>
      <c r="D237" s="6">
        <v>306.00200000000001</v>
      </c>
      <c r="E237">
        <f t="shared" si="28"/>
        <v>370.32463288232998</v>
      </c>
      <c r="F237">
        <f t="shared" si="28"/>
        <v>499.18760186274</v>
      </c>
      <c r="G237" s="6">
        <f t="shared" si="29"/>
        <v>0.74185462840112149</v>
      </c>
    </row>
    <row r="238" spans="1:7" x14ac:dyDescent="0.2">
      <c r="C238" s="6">
        <v>285.125</v>
      </c>
      <c r="D238" s="6">
        <v>346.28399999999999</v>
      </c>
      <c r="E238">
        <f t="shared" si="28"/>
        <v>465.13050562124999</v>
      </c>
      <c r="F238">
        <f t="shared" si="28"/>
        <v>564.90048928907993</v>
      </c>
      <c r="G238" s="6">
        <f t="shared" si="29"/>
        <v>0.82338485174019016</v>
      </c>
    </row>
    <row r="239" spans="1:7" x14ac:dyDescent="0.2">
      <c r="C239" s="6">
        <v>390.59899999999999</v>
      </c>
      <c r="D239" s="6">
        <v>476.20699999999999</v>
      </c>
      <c r="E239">
        <f t="shared" si="28"/>
        <v>637.19249580063001</v>
      </c>
      <c r="F239">
        <f t="shared" si="28"/>
        <v>776.84665564359</v>
      </c>
      <c r="G239" s="6">
        <f t="shared" si="29"/>
        <v>0.82022943803850001</v>
      </c>
    </row>
    <row r="240" spans="1:7" x14ac:dyDescent="0.2">
      <c r="C240" s="6">
        <v>301.02199999999999</v>
      </c>
      <c r="D240" s="6">
        <v>359.41</v>
      </c>
      <c r="E240">
        <f t="shared" si="28"/>
        <v>491.06362144013997</v>
      </c>
      <c r="F240">
        <f t="shared" si="28"/>
        <v>586.31321359169999</v>
      </c>
      <c r="G240" s="6">
        <f t="shared" si="29"/>
        <v>0.83754486519573734</v>
      </c>
    </row>
    <row r="241" spans="2:7" x14ac:dyDescent="0.2">
      <c r="C241" s="6">
        <v>483.08600000000001</v>
      </c>
      <c r="D241" s="6">
        <v>618.05899999999997</v>
      </c>
      <c r="E241">
        <f t="shared" si="28"/>
        <v>788.06851534782004</v>
      </c>
      <c r="F241">
        <f t="shared" si="28"/>
        <v>1008.2528546208299</v>
      </c>
      <c r="G241" s="6">
        <f t="shared" si="29"/>
        <v>0.7816179361517267</v>
      </c>
    </row>
    <row r="242" spans="2:7" x14ac:dyDescent="0.2">
      <c r="C242" s="6">
        <v>323.25599999999997</v>
      </c>
      <c r="D242" s="6">
        <v>419.50599999999997</v>
      </c>
      <c r="E242">
        <f t="shared" si="28"/>
        <v>527.33442078071994</v>
      </c>
      <c r="F242">
        <f t="shared" si="28"/>
        <v>684.34910264321991</v>
      </c>
      <c r="G242" s="6">
        <f t="shared" si="29"/>
        <v>0.77056347227453237</v>
      </c>
    </row>
    <row r="243" spans="2:7" x14ac:dyDescent="0.2">
      <c r="C243" s="6">
        <v>210.601</v>
      </c>
      <c r="D243" s="6">
        <v>291.93</v>
      </c>
      <c r="E243">
        <f t="shared" si="28"/>
        <v>343.55791184336999</v>
      </c>
      <c r="F243">
        <f t="shared" si="28"/>
        <v>476.23164754409999</v>
      </c>
      <c r="G243" s="6">
        <f t="shared" si="29"/>
        <v>0.72140924194156131</v>
      </c>
    </row>
    <row r="244" spans="2:7" x14ac:dyDescent="0.2">
      <c r="C244" s="6">
        <v>467.476</v>
      </c>
      <c r="D244" s="6">
        <v>582.02800000000002</v>
      </c>
      <c r="E244">
        <f t="shared" si="28"/>
        <v>762.60358876212001</v>
      </c>
      <c r="F244">
        <f t="shared" si="28"/>
        <v>949.47471433836006</v>
      </c>
      <c r="G244" s="6">
        <f t="shared" si="29"/>
        <v>0.80318472650800299</v>
      </c>
    </row>
    <row r="245" spans="2:7" x14ac:dyDescent="0.2">
      <c r="C245" s="6">
        <v>541.80799999999999</v>
      </c>
      <c r="D245" s="6">
        <v>643.654</v>
      </c>
      <c r="E245">
        <f t="shared" si="28"/>
        <v>883.86296883696002</v>
      </c>
      <c r="F245">
        <f t="shared" si="28"/>
        <v>1050.00652508598</v>
      </c>
      <c r="G245" s="6">
        <f t="shared" si="29"/>
        <v>0.84176902497304451</v>
      </c>
    </row>
    <row r="246" spans="2:7" x14ac:dyDescent="0.2">
      <c r="C246" s="6">
        <v>257.83</v>
      </c>
      <c r="D246" s="6">
        <v>346.62</v>
      </c>
      <c r="E246">
        <f t="shared" si="28"/>
        <v>420.6035888271</v>
      </c>
      <c r="F246">
        <f t="shared" si="28"/>
        <v>565.44861326939997</v>
      </c>
      <c r="G246" s="6">
        <f t="shared" si="29"/>
        <v>0.74384051699267206</v>
      </c>
    </row>
    <row r="247" spans="2:7" x14ac:dyDescent="0.2">
      <c r="C247" s="6">
        <v>504.52499999999998</v>
      </c>
      <c r="D247" s="6">
        <v>649.85299999999995</v>
      </c>
      <c r="E247">
        <f t="shared" si="28"/>
        <v>823.04241419924995</v>
      </c>
      <c r="F247">
        <f t="shared" si="28"/>
        <v>1060.11908625861</v>
      </c>
      <c r="G247" s="6">
        <f t="shared" si="29"/>
        <v>0.77636788627581932</v>
      </c>
    </row>
    <row r="248" spans="2:7" x14ac:dyDescent="0.2">
      <c r="C248" s="6">
        <v>291.35899999999998</v>
      </c>
      <c r="D248" s="6">
        <v>404.505</v>
      </c>
      <c r="E248">
        <f t="shared" si="28"/>
        <v>475.30016304182999</v>
      </c>
      <c r="F248">
        <f t="shared" si="28"/>
        <v>659.87765077184997</v>
      </c>
      <c r="G248" s="6">
        <f t="shared" si="29"/>
        <v>0.72028528695566185</v>
      </c>
    </row>
    <row r="249" spans="2:7" x14ac:dyDescent="0.2">
      <c r="D249" s="8"/>
      <c r="G249" s="8"/>
    </row>
    <row r="251" spans="2:7" x14ac:dyDescent="0.2">
      <c r="B251" s="6">
        <v>3</v>
      </c>
      <c r="C251" s="6">
        <v>270.38299999999998</v>
      </c>
      <c r="D251" s="6">
        <v>366.31799999999998</v>
      </c>
      <c r="E251">
        <f t="shared" ref="E251:F257" si="30">C251*1.63132137</f>
        <v>441.08156598470998</v>
      </c>
      <c r="F251">
        <f t="shared" si="30"/>
        <v>597.58238161565998</v>
      </c>
      <c r="G251" s="6">
        <f t="shared" ref="G251:G257" si="31">C251/D251</f>
        <v>0.73811005738183766</v>
      </c>
    </row>
    <row r="252" spans="2:7" x14ac:dyDescent="0.2">
      <c r="C252" s="6">
        <v>400</v>
      </c>
      <c r="D252" s="6">
        <v>480.30500000000001</v>
      </c>
      <c r="E252">
        <f t="shared" si="30"/>
        <v>652.528548</v>
      </c>
      <c r="F252">
        <f t="shared" si="30"/>
        <v>783.53181061785006</v>
      </c>
      <c r="G252" s="6">
        <f t="shared" si="31"/>
        <v>0.83280415569273691</v>
      </c>
    </row>
    <row r="253" spans="2:7" x14ac:dyDescent="0.2">
      <c r="C253" s="6">
        <v>664.19200000000001</v>
      </c>
      <c r="D253" s="6">
        <v>791.42399999999998</v>
      </c>
      <c r="E253">
        <f t="shared" si="30"/>
        <v>1083.51060338304</v>
      </c>
      <c r="F253">
        <f t="shared" si="30"/>
        <v>1291.0668839308801</v>
      </c>
      <c r="G253" s="6">
        <f t="shared" si="31"/>
        <v>0.83923661652919301</v>
      </c>
    </row>
    <row r="254" spans="2:7" x14ac:dyDescent="0.2">
      <c r="C254" s="6">
        <v>344.30399999999997</v>
      </c>
      <c r="D254" s="6">
        <v>519.12599999999998</v>
      </c>
      <c r="E254">
        <f t="shared" si="30"/>
        <v>561.67047297647991</v>
      </c>
      <c r="F254">
        <f t="shared" si="30"/>
        <v>846.86133752261992</v>
      </c>
      <c r="G254" s="6">
        <f t="shared" si="31"/>
        <v>0.66323782665480058</v>
      </c>
    </row>
    <row r="255" spans="2:7" x14ac:dyDescent="0.2">
      <c r="C255" s="6">
        <v>365.19400000000002</v>
      </c>
      <c r="D255" s="6">
        <v>515.28300000000002</v>
      </c>
      <c r="E255">
        <f t="shared" si="30"/>
        <v>595.74877639578006</v>
      </c>
      <c r="F255">
        <f t="shared" si="30"/>
        <v>840.59216949771007</v>
      </c>
      <c r="G255" s="6">
        <f t="shared" si="31"/>
        <v>0.70872510833852465</v>
      </c>
    </row>
    <row r="256" spans="2:7" x14ac:dyDescent="0.2">
      <c r="C256" s="6">
        <v>244.91</v>
      </c>
      <c r="D256" s="6">
        <v>388.31099999999998</v>
      </c>
      <c r="E256">
        <f t="shared" si="30"/>
        <v>399.52691672669999</v>
      </c>
      <c r="F256">
        <f t="shared" si="30"/>
        <v>633.46003250606998</v>
      </c>
      <c r="G256" s="6">
        <f t="shared" si="31"/>
        <v>0.63070580024773959</v>
      </c>
    </row>
    <row r="257" spans="2:7" x14ac:dyDescent="0.2">
      <c r="C257" s="6">
        <v>336.09500000000003</v>
      </c>
      <c r="D257" s="6">
        <v>437.92399999999998</v>
      </c>
      <c r="E257">
        <f t="shared" si="30"/>
        <v>548.27895585015006</v>
      </c>
      <c r="F257">
        <f t="shared" si="30"/>
        <v>714.39477963588001</v>
      </c>
      <c r="G257" s="6">
        <f t="shared" si="31"/>
        <v>0.76747335154045004</v>
      </c>
    </row>
    <row r="258" spans="2:7" x14ac:dyDescent="0.2">
      <c r="D258" s="8"/>
      <c r="G258" s="8"/>
    </row>
    <row r="260" spans="2:7" x14ac:dyDescent="0.2">
      <c r="B260" s="6">
        <v>4</v>
      </c>
      <c r="C260" s="6">
        <v>246.703</v>
      </c>
      <c r="D260" s="6">
        <v>382.03699999999998</v>
      </c>
      <c r="E260">
        <f t="shared" ref="E260:F272" si="32">C260*1.63132137</f>
        <v>402.45187594311</v>
      </c>
      <c r="F260">
        <f t="shared" si="32"/>
        <v>623.22512223068998</v>
      </c>
      <c r="G260" s="6">
        <f t="shared" ref="G260:G272" si="33">C260/D260</f>
        <v>0.64575682460075856</v>
      </c>
    </row>
    <row r="261" spans="2:7" x14ac:dyDescent="0.2">
      <c r="C261" s="6">
        <v>254.82900000000001</v>
      </c>
      <c r="D261" s="6">
        <v>349.04399999999998</v>
      </c>
      <c r="E261">
        <f t="shared" si="32"/>
        <v>415.70799339573</v>
      </c>
      <c r="F261">
        <f t="shared" si="32"/>
        <v>569.40293627027995</v>
      </c>
      <c r="G261" s="6">
        <f t="shared" si="33"/>
        <v>0.73007701034826555</v>
      </c>
    </row>
    <row r="262" spans="2:7" x14ac:dyDescent="0.2">
      <c r="C262" s="6">
        <v>431.12900000000002</v>
      </c>
      <c r="D262" s="6">
        <v>557.25400000000002</v>
      </c>
      <c r="E262">
        <f t="shared" si="32"/>
        <v>703.30995092673004</v>
      </c>
      <c r="F262">
        <f t="shared" si="32"/>
        <v>909.06035871798008</v>
      </c>
      <c r="G262" s="6">
        <f t="shared" si="33"/>
        <v>0.77366694541447889</v>
      </c>
    </row>
    <row r="263" spans="2:7" x14ac:dyDescent="0.2">
      <c r="C263" s="6">
        <v>443.18599999999998</v>
      </c>
      <c r="D263" s="6">
        <v>540.24900000000002</v>
      </c>
      <c r="E263">
        <f t="shared" si="32"/>
        <v>722.97879268481995</v>
      </c>
      <c r="F263">
        <f t="shared" si="32"/>
        <v>881.31973882113004</v>
      </c>
      <c r="G263" s="6">
        <f t="shared" si="33"/>
        <v>0.82033654851744275</v>
      </c>
    </row>
    <row r="264" spans="2:7" x14ac:dyDescent="0.2">
      <c r="C264" s="6">
        <v>299.75799999999998</v>
      </c>
      <c r="D264" s="6">
        <v>400.71600000000001</v>
      </c>
      <c r="E264">
        <f t="shared" si="32"/>
        <v>489.00163122845998</v>
      </c>
      <c r="F264">
        <f t="shared" si="32"/>
        <v>653.69657410091997</v>
      </c>
      <c r="G264" s="6">
        <f t="shared" si="33"/>
        <v>0.74805597979616478</v>
      </c>
    </row>
    <row r="265" spans="2:7" x14ac:dyDescent="0.2">
      <c r="C265" s="6">
        <v>389.78100000000001</v>
      </c>
      <c r="D265" s="6">
        <v>519.12699999999995</v>
      </c>
      <c r="E265">
        <f t="shared" si="32"/>
        <v>635.85807491997002</v>
      </c>
      <c r="F265">
        <f t="shared" si="32"/>
        <v>846.86296884398996</v>
      </c>
      <c r="G265" s="6">
        <f t="shared" si="33"/>
        <v>0.75083938997586341</v>
      </c>
    </row>
    <row r="266" spans="2:7" x14ac:dyDescent="0.2">
      <c r="C266" s="6">
        <v>577.30600000000004</v>
      </c>
      <c r="D266" s="6">
        <v>719.48699999999997</v>
      </c>
      <c r="E266">
        <f t="shared" si="32"/>
        <v>941.77161482922008</v>
      </c>
      <c r="F266">
        <f t="shared" si="32"/>
        <v>1173.7145185371899</v>
      </c>
      <c r="G266" s="6">
        <f t="shared" si="33"/>
        <v>0.80238558862078124</v>
      </c>
    </row>
    <row r="267" spans="2:7" x14ac:dyDescent="0.2">
      <c r="C267" s="6">
        <v>222.791</v>
      </c>
      <c r="D267" s="6">
        <v>306.529</v>
      </c>
      <c r="E267">
        <f t="shared" si="32"/>
        <v>363.44371934367001</v>
      </c>
      <c r="F267">
        <f t="shared" si="32"/>
        <v>500.04730822472999</v>
      </c>
      <c r="G267" s="6">
        <f t="shared" si="33"/>
        <v>0.72681866968541309</v>
      </c>
    </row>
    <row r="268" spans="2:7" x14ac:dyDescent="0.2">
      <c r="C268" s="6">
        <v>300.27199999999999</v>
      </c>
      <c r="D268" s="6">
        <v>414.16199999999998</v>
      </c>
      <c r="E268">
        <f t="shared" si="32"/>
        <v>489.84013041264001</v>
      </c>
      <c r="F268">
        <f t="shared" si="32"/>
        <v>675.63132124193999</v>
      </c>
      <c r="G268" s="6">
        <f t="shared" si="33"/>
        <v>0.72501098603927938</v>
      </c>
    </row>
    <row r="269" spans="2:7" x14ac:dyDescent="0.2">
      <c r="C269" s="6">
        <v>371.50799999999998</v>
      </c>
      <c r="D269" s="6">
        <v>546.52800000000002</v>
      </c>
      <c r="E269">
        <f t="shared" si="32"/>
        <v>606.04893952596001</v>
      </c>
      <c r="F269">
        <f t="shared" si="32"/>
        <v>891.56280570336003</v>
      </c>
      <c r="G269" s="6">
        <f t="shared" si="33"/>
        <v>0.67976023186369217</v>
      </c>
    </row>
    <row r="270" spans="2:7" x14ac:dyDescent="0.2">
      <c r="C270" s="6">
        <v>411.75599999999997</v>
      </c>
      <c r="D270" s="6">
        <v>519.37300000000005</v>
      </c>
      <c r="E270">
        <f t="shared" si="32"/>
        <v>671.70636202571995</v>
      </c>
      <c r="F270">
        <f t="shared" si="32"/>
        <v>847.26427390101003</v>
      </c>
      <c r="G270" s="6">
        <f t="shared" si="33"/>
        <v>0.7927943886185842</v>
      </c>
    </row>
    <row r="271" spans="2:7" x14ac:dyDescent="0.2">
      <c r="C271" s="6">
        <v>162.30799999999999</v>
      </c>
      <c r="D271" s="6">
        <v>263.04500000000002</v>
      </c>
      <c r="E271">
        <f t="shared" si="32"/>
        <v>264.77650892195999</v>
      </c>
      <c r="F271">
        <f t="shared" si="32"/>
        <v>429.11092977165004</v>
      </c>
      <c r="G271" s="6">
        <f t="shared" si="33"/>
        <v>0.61703510806135831</v>
      </c>
    </row>
    <row r="272" spans="2:7" x14ac:dyDescent="0.2">
      <c r="C272" s="6">
        <v>414.541</v>
      </c>
      <c r="D272" s="6">
        <v>499.16899999999998</v>
      </c>
      <c r="E272">
        <f t="shared" si="32"/>
        <v>676.24959204116999</v>
      </c>
      <c r="F272">
        <f t="shared" si="32"/>
        <v>814.30505694152998</v>
      </c>
      <c r="G272" s="6">
        <f t="shared" si="33"/>
        <v>0.83046222822330718</v>
      </c>
    </row>
    <row r="273" spans="2:7" x14ac:dyDescent="0.2">
      <c r="D273" s="8"/>
      <c r="G273" s="8"/>
    </row>
    <row r="275" spans="2:7" x14ac:dyDescent="0.2">
      <c r="B275" s="6">
        <v>5</v>
      </c>
      <c r="C275" s="6">
        <v>302.58300000000003</v>
      </c>
      <c r="D275" s="6">
        <v>382.96</v>
      </c>
      <c r="E275">
        <f t="shared" ref="E275:F280" si="34">C275*1.63132137</f>
        <v>493.61011409871003</v>
      </c>
      <c r="F275">
        <f t="shared" si="34"/>
        <v>624.73083185519999</v>
      </c>
      <c r="G275" s="6">
        <f t="shared" ref="G275:G280" si="35">C275/D275</f>
        <v>0.79011646124921675</v>
      </c>
    </row>
    <row r="276" spans="2:7" x14ac:dyDescent="0.2">
      <c r="C276" s="6">
        <v>254.011</v>
      </c>
      <c r="D276" s="6">
        <v>345.76799999999997</v>
      </c>
      <c r="E276">
        <f t="shared" si="34"/>
        <v>414.37357251507001</v>
      </c>
      <c r="F276">
        <f t="shared" si="34"/>
        <v>564.05872746215994</v>
      </c>
      <c r="G276" s="6">
        <f t="shared" si="35"/>
        <v>0.73462842136924189</v>
      </c>
    </row>
    <row r="277" spans="2:7" x14ac:dyDescent="0.2">
      <c r="C277" s="6">
        <v>271.66199999999998</v>
      </c>
      <c r="D277" s="6">
        <v>348.5</v>
      </c>
      <c r="E277">
        <f t="shared" si="34"/>
        <v>443.16802601693996</v>
      </c>
      <c r="F277">
        <f t="shared" si="34"/>
        <v>568.51549744500005</v>
      </c>
      <c r="G277" s="6">
        <f t="shared" si="35"/>
        <v>0.77951793400286939</v>
      </c>
    </row>
    <row r="278" spans="2:7" x14ac:dyDescent="0.2">
      <c r="C278" s="6">
        <v>375.95299999999997</v>
      </c>
      <c r="D278" s="6">
        <v>488.29599999999999</v>
      </c>
      <c r="E278">
        <f t="shared" si="34"/>
        <v>613.30016301561</v>
      </c>
      <c r="F278">
        <f t="shared" si="34"/>
        <v>796.56769968551998</v>
      </c>
      <c r="G278" s="6">
        <f t="shared" si="35"/>
        <v>0.76992848600029484</v>
      </c>
    </row>
    <row r="279" spans="2:7" x14ac:dyDescent="0.2">
      <c r="C279" s="6">
        <v>293.65100000000001</v>
      </c>
      <c r="D279" s="6">
        <v>353.54599999999999</v>
      </c>
      <c r="E279">
        <f t="shared" si="34"/>
        <v>479.03915162187002</v>
      </c>
      <c r="F279">
        <f t="shared" si="34"/>
        <v>576.74714507802003</v>
      </c>
      <c r="G279" s="6">
        <f t="shared" si="35"/>
        <v>0.83058781601262643</v>
      </c>
    </row>
    <row r="280" spans="2:7" x14ac:dyDescent="0.2">
      <c r="C280" s="6">
        <v>205.33500000000001</v>
      </c>
      <c r="D280" s="6">
        <v>290.25200000000001</v>
      </c>
      <c r="E280">
        <f t="shared" si="34"/>
        <v>334.96737350895</v>
      </c>
      <c r="F280">
        <f t="shared" si="34"/>
        <v>473.49429028524003</v>
      </c>
      <c r="G280" s="6">
        <f t="shared" si="35"/>
        <v>0.70743698579165692</v>
      </c>
    </row>
    <row r="281" spans="2:7" x14ac:dyDescent="0.2">
      <c r="D281" s="8"/>
      <c r="G281" s="8"/>
    </row>
    <row r="283" spans="2:7" x14ac:dyDescent="0.2">
      <c r="B283" s="6">
        <v>6</v>
      </c>
      <c r="C283" s="6">
        <v>253.239</v>
      </c>
      <c r="D283" s="6">
        <v>341.70800000000003</v>
      </c>
      <c r="E283">
        <f t="shared" ref="E283:F290" si="36">C283*1.63132137</f>
        <v>413.11419241742999</v>
      </c>
      <c r="F283">
        <f t="shared" si="36"/>
        <v>557.43556269996009</v>
      </c>
      <c r="G283" s="6">
        <f t="shared" ref="G283:G290" si="37">C283/D283</f>
        <v>0.74109766233158125</v>
      </c>
    </row>
    <row r="284" spans="2:7" x14ac:dyDescent="0.2">
      <c r="C284" s="6">
        <v>356.00099999999998</v>
      </c>
      <c r="D284" s="6">
        <v>474.68400000000003</v>
      </c>
      <c r="E284">
        <f t="shared" si="36"/>
        <v>580.75203904136993</v>
      </c>
      <c r="F284">
        <f t="shared" si="36"/>
        <v>774.36215319708003</v>
      </c>
      <c r="G284" s="6">
        <f t="shared" si="37"/>
        <v>0.74997472002426868</v>
      </c>
    </row>
    <row r="285" spans="2:7" x14ac:dyDescent="0.2">
      <c r="C285" s="6">
        <v>403.50700000000001</v>
      </c>
      <c r="D285" s="6">
        <v>493.31799999999998</v>
      </c>
      <c r="E285">
        <f t="shared" si="36"/>
        <v>658.24959204459003</v>
      </c>
      <c r="F285">
        <f t="shared" si="36"/>
        <v>804.76019560565999</v>
      </c>
      <c r="G285" s="6">
        <f t="shared" si="37"/>
        <v>0.81794501720999435</v>
      </c>
    </row>
    <row r="286" spans="2:7" x14ac:dyDescent="0.2">
      <c r="C286" s="6">
        <v>354.78899999999999</v>
      </c>
      <c r="D286" s="6">
        <v>476.358</v>
      </c>
      <c r="E286">
        <f t="shared" si="36"/>
        <v>578.77487754092999</v>
      </c>
      <c r="F286">
        <f t="shared" si="36"/>
        <v>777.09298517046</v>
      </c>
      <c r="G286" s="6">
        <f t="shared" si="37"/>
        <v>0.74479488116080761</v>
      </c>
    </row>
    <row r="287" spans="2:7" x14ac:dyDescent="0.2">
      <c r="C287" s="6">
        <v>286.35399999999998</v>
      </c>
      <c r="D287" s="6">
        <v>406.553</v>
      </c>
      <c r="E287">
        <f t="shared" si="36"/>
        <v>467.13539958497995</v>
      </c>
      <c r="F287">
        <f t="shared" si="36"/>
        <v>663.21859693760996</v>
      </c>
      <c r="G287" s="6">
        <f t="shared" si="37"/>
        <v>0.70434605082240198</v>
      </c>
    </row>
    <row r="288" spans="2:7" x14ac:dyDescent="0.2">
      <c r="C288" s="6">
        <v>177.77500000000001</v>
      </c>
      <c r="D288" s="6">
        <v>270.36399999999998</v>
      </c>
      <c r="E288">
        <f t="shared" si="36"/>
        <v>290.00815655175001</v>
      </c>
      <c r="F288">
        <f t="shared" si="36"/>
        <v>441.05057087867993</v>
      </c>
      <c r="G288" s="6">
        <f t="shared" si="37"/>
        <v>0.65753946531342933</v>
      </c>
    </row>
    <row r="289" spans="2:7" x14ac:dyDescent="0.2">
      <c r="C289" s="6">
        <v>259.67</v>
      </c>
      <c r="D289" s="6">
        <v>344.51799999999997</v>
      </c>
      <c r="E289">
        <f t="shared" si="36"/>
        <v>423.60522014790001</v>
      </c>
      <c r="F289">
        <f t="shared" si="36"/>
        <v>562.01957574965991</v>
      </c>
      <c r="G289" s="6">
        <f t="shared" si="37"/>
        <v>0.75371968953726665</v>
      </c>
    </row>
    <row r="290" spans="2:7" x14ac:dyDescent="0.2">
      <c r="C290" s="6">
        <v>803.05700000000002</v>
      </c>
      <c r="D290" s="6">
        <v>897.57500000000005</v>
      </c>
      <c r="E290">
        <f t="shared" si="36"/>
        <v>1310.0440454280899</v>
      </c>
      <c r="F290">
        <f t="shared" si="36"/>
        <v>1464.2332786777501</v>
      </c>
      <c r="G290" s="6">
        <f t="shared" si="37"/>
        <v>0.89469626493607779</v>
      </c>
    </row>
    <row r="291" spans="2:7" x14ac:dyDescent="0.2">
      <c r="D291" s="8"/>
      <c r="G291" s="8"/>
    </row>
    <row r="293" spans="2:7" x14ac:dyDescent="0.2">
      <c r="B293" s="6">
        <v>7</v>
      </c>
      <c r="C293" s="6">
        <v>480.55099999999999</v>
      </c>
      <c r="D293" s="6">
        <v>574.279</v>
      </c>
      <c r="E293">
        <f t="shared" ref="E293:F302" si="38">C293*1.63132137</f>
        <v>783.93311567487001</v>
      </c>
      <c r="F293">
        <f t="shared" si="38"/>
        <v>936.83360504223003</v>
      </c>
      <c r="G293" s="6">
        <f t="shared" ref="G293:G302" si="39">C293/D293</f>
        <v>0.83679013162591698</v>
      </c>
    </row>
    <row r="294" spans="2:7" x14ac:dyDescent="0.2">
      <c r="C294" s="6">
        <v>245.637</v>
      </c>
      <c r="D294" s="6">
        <v>405.96800000000002</v>
      </c>
      <c r="E294">
        <f t="shared" si="38"/>
        <v>400.71288736269003</v>
      </c>
      <c r="F294">
        <f t="shared" si="38"/>
        <v>662.26427393616007</v>
      </c>
      <c r="G294" s="6">
        <f t="shared" si="39"/>
        <v>0.60506493122610649</v>
      </c>
    </row>
    <row r="295" spans="2:7" x14ac:dyDescent="0.2">
      <c r="C295" s="6">
        <v>275.94400000000002</v>
      </c>
      <c r="D295" s="6">
        <v>356.60899999999998</v>
      </c>
      <c r="E295">
        <f t="shared" si="38"/>
        <v>450.15334412328002</v>
      </c>
      <c r="F295">
        <f t="shared" si="38"/>
        <v>581.74388243432998</v>
      </c>
      <c r="G295" s="6">
        <f t="shared" si="39"/>
        <v>0.77379987605472667</v>
      </c>
    </row>
    <row r="296" spans="2:7" x14ac:dyDescent="0.2">
      <c r="C296" s="6">
        <v>287.346</v>
      </c>
      <c r="D296" s="6">
        <v>356.86500000000001</v>
      </c>
      <c r="E296">
        <f t="shared" si="38"/>
        <v>468.75367038401998</v>
      </c>
      <c r="F296">
        <f t="shared" si="38"/>
        <v>582.16150070505</v>
      </c>
      <c r="G296" s="6">
        <f t="shared" si="39"/>
        <v>0.8051952418981968</v>
      </c>
    </row>
    <row r="297" spans="2:7" x14ac:dyDescent="0.2">
      <c r="C297" s="6">
        <v>323.512</v>
      </c>
      <c r="D297" s="6">
        <v>456.47800000000001</v>
      </c>
      <c r="E297">
        <f t="shared" si="38"/>
        <v>527.75203905143997</v>
      </c>
      <c r="F297">
        <f t="shared" si="38"/>
        <v>744.66231633486007</v>
      </c>
      <c r="G297" s="6">
        <f t="shared" si="39"/>
        <v>0.70871323481087811</v>
      </c>
    </row>
    <row r="298" spans="2:7" x14ac:dyDescent="0.2">
      <c r="C298" s="6">
        <v>823.16800000000001</v>
      </c>
      <c r="D298" s="6">
        <v>939.58500000000004</v>
      </c>
      <c r="E298">
        <f t="shared" si="38"/>
        <v>1342.85154950016</v>
      </c>
      <c r="F298">
        <f t="shared" si="38"/>
        <v>1532.76508943145</v>
      </c>
      <c r="G298" s="6">
        <f t="shared" si="39"/>
        <v>0.87609742599126206</v>
      </c>
    </row>
    <row r="299" spans="2:7" x14ac:dyDescent="0.2">
      <c r="C299" s="6">
        <v>806.08100000000002</v>
      </c>
      <c r="D299" s="6">
        <v>940.00599999999997</v>
      </c>
      <c r="E299">
        <f t="shared" si="38"/>
        <v>1314.9771612509701</v>
      </c>
      <c r="F299">
        <f t="shared" si="38"/>
        <v>1533.4518757282199</v>
      </c>
      <c r="G299" s="6">
        <f t="shared" si="39"/>
        <v>0.85752750514358422</v>
      </c>
    </row>
    <row r="300" spans="2:7" x14ac:dyDescent="0.2">
      <c r="C300" s="6">
        <v>375.43900000000002</v>
      </c>
      <c r="D300" s="6">
        <v>555.43100000000004</v>
      </c>
      <c r="E300">
        <f t="shared" si="38"/>
        <v>612.46166383143009</v>
      </c>
      <c r="F300">
        <f t="shared" si="38"/>
        <v>906.08645986047009</v>
      </c>
      <c r="G300" s="6">
        <f t="shared" si="39"/>
        <v>0.67594174613948443</v>
      </c>
    </row>
    <row r="301" spans="2:7" x14ac:dyDescent="0.2">
      <c r="C301" s="6">
        <v>305.96199999999999</v>
      </c>
      <c r="D301" s="6">
        <v>381.62</v>
      </c>
      <c r="E301">
        <f t="shared" si="38"/>
        <v>499.12234900793999</v>
      </c>
      <c r="F301">
        <f t="shared" si="38"/>
        <v>622.54486121939999</v>
      </c>
      <c r="G301" s="6">
        <f t="shared" si="39"/>
        <v>0.80174519155180546</v>
      </c>
    </row>
    <row r="302" spans="2:7" x14ac:dyDescent="0.2">
      <c r="C302" s="6">
        <v>288.43400000000003</v>
      </c>
      <c r="D302" s="6">
        <v>441.06099999999998</v>
      </c>
      <c r="E302">
        <f t="shared" si="38"/>
        <v>470.52854803458001</v>
      </c>
      <c r="F302">
        <f t="shared" si="38"/>
        <v>719.51223477356996</v>
      </c>
      <c r="G302" s="6">
        <f t="shared" si="39"/>
        <v>0.65395489512788485</v>
      </c>
    </row>
    <row r="303" spans="2:7" x14ac:dyDescent="0.2">
      <c r="D303" s="8"/>
      <c r="G303" s="8"/>
    </row>
    <row r="305" spans="2:7" x14ac:dyDescent="0.2">
      <c r="B305" s="6">
        <v>8</v>
      </c>
      <c r="C305" s="6">
        <v>176.62</v>
      </c>
      <c r="D305" s="6">
        <v>244.72499999999999</v>
      </c>
      <c r="E305">
        <f t="shared" ref="E305:F316" si="40">C305*1.63132137</f>
        <v>288.12398036939999</v>
      </c>
      <c r="F305">
        <f t="shared" si="40"/>
        <v>399.22512227325001</v>
      </c>
      <c r="G305" s="6">
        <f t="shared" ref="G305:G316" si="41">C305/D305</f>
        <v>0.72170803963632657</v>
      </c>
    </row>
    <row r="306" spans="2:7" x14ac:dyDescent="0.2">
      <c r="C306" s="6">
        <v>527.077</v>
      </c>
      <c r="D306" s="6">
        <v>649.06899999999996</v>
      </c>
      <c r="E306">
        <f t="shared" si="40"/>
        <v>859.83197373549001</v>
      </c>
      <c r="F306">
        <f t="shared" si="40"/>
        <v>1058.84013030453</v>
      </c>
      <c r="G306" s="6">
        <f t="shared" si="41"/>
        <v>0.81205079891352083</v>
      </c>
    </row>
    <row r="307" spans="2:7" x14ac:dyDescent="0.2">
      <c r="C307" s="6">
        <v>361.50799999999998</v>
      </c>
      <c r="D307" s="6">
        <v>506.37599999999998</v>
      </c>
      <c r="E307">
        <f t="shared" si="40"/>
        <v>589.73572582596</v>
      </c>
      <c r="F307">
        <f t="shared" si="40"/>
        <v>826.06199005511996</v>
      </c>
      <c r="G307" s="6">
        <f t="shared" si="41"/>
        <v>0.7139121917310457</v>
      </c>
    </row>
    <row r="308" spans="2:7" x14ac:dyDescent="0.2">
      <c r="C308" s="6">
        <v>418.04300000000001</v>
      </c>
      <c r="D308" s="6">
        <v>510.20400000000001</v>
      </c>
      <c r="E308">
        <f t="shared" si="40"/>
        <v>681.96247947891004</v>
      </c>
      <c r="F308">
        <f t="shared" si="40"/>
        <v>832.30668825947998</v>
      </c>
      <c r="G308" s="6">
        <f t="shared" si="41"/>
        <v>0.81936441109830582</v>
      </c>
    </row>
    <row r="309" spans="2:7" x14ac:dyDescent="0.2">
      <c r="C309" s="6">
        <v>351.38400000000001</v>
      </c>
      <c r="D309" s="6">
        <v>461.44200000000001</v>
      </c>
      <c r="E309">
        <f t="shared" si="40"/>
        <v>573.22022827607998</v>
      </c>
      <c r="F309">
        <f t="shared" si="40"/>
        <v>752.76019561554006</v>
      </c>
      <c r="G309" s="6">
        <f t="shared" si="41"/>
        <v>0.76149115165069503</v>
      </c>
    </row>
    <row r="310" spans="2:7" x14ac:dyDescent="0.2">
      <c r="C310" s="6">
        <v>449.23</v>
      </c>
      <c r="D310" s="6">
        <v>550.78200000000004</v>
      </c>
      <c r="E310">
        <f t="shared" si="40"/>
        <v>732.83849904509998</v>
      </c>
      <c r="F310">
        <f t="shared" si="40"/>
        <v>898.50244681134006</v>
      </c>
      <c r="G310" s="6">
        <f t="shared" si="41"/>
        <v>0.81562215177692809</v>
      </c>
    </row>
    <row r="311" spans="2:7" x14ac:dyDescent="0.2">
      <c r="C311" s="6">
        <v>258.887</v>
      </c>
      <c r="D311" s="6">
        <v>322.55599999999998</v>
      </c>
      <c r="E311">
        <f t="shared" si="40"/>
        <v>422.32789551518999</v>
      </c>
      <c r="F311">
        <f t="shared" si="40"/>
        <v>526.19249582171994</v>
      </c>
      <c r="G311" s="6">
        <f t="shared" si="41"/>
        <v>0.80261101948188851</v>
      </c>
    </row>
    <row r="312" spans="2:7" x14ac:dyDescent="0.2">
      <c r="C312" s="6">
        <v>470.24799999999999</v>
      </c>
      <c r="D312" s="6">
        <v>541.98900000000003</v>
      </c>
      <c r="E312">
        <f t="shared" si="40"/>
        <v>767.12561159975996</v>
      </c>
      <c r="F312">
        <f t="shared" si="40"/>
        <v>884.15823800493001</v>
      </c>
      <c r="G312" s="6">
        <f t="shared" si="41"/>
        <v>0.8676338449673332</v>
      </c>
    </row>
    <row r="313" spans="2:7" x14ac:dyDescent="0.2">
      <c r="C313" s="6">
        <v>467.77</v>
      </c>
      <c r="D313" s="6">
        <v>605.42700000000002</v>
      </c>
      <c r="E313">
        <f t="shared" si="40"/>
        <v>763.08319724490002</v>
      </c>
      <c r="F313">
        <f t="shared" si="40"/>
        <v>987.64600307499006</v>
      </c>
      <c r="G313" s="6">
        <f t="shared" si="41"/>
        <v>0.77262824419789666</v>
      </c>
    </row>
    <row r="314" spans="2:7" x14ac:dyDescent="0.2">
      <c r="C314" s="6">
        <v>399.34699999999998</v>
      </c>
      <c r="D314" s="6">
        <v>461.68700000000001</v>
      </c>
      <c r="E314">
        <f t="shared" si="40"/>
        <v>651.46329514539002</v>
      </c>
      <c r="F314">
        <f t="shared" si="40"/>
        <v>753.15986935118997</v>
      </c>
      <c r="G314" s="6">
        <f t="shared" si="41"/>
        <v>0.86497345604273024</v>
      </c>
    </row>
    <row r="315" spans="2:7" x14ac:dyDescent="0.2">
      <c r="C315" s="6">
        <v>305.86599999999999</v>
      </c>
      <c r="D315" s="6">
        <v>413.334</v>
      </c>
      <c r="E315">
        <f t="shared" si="40"/>
        <v>498.96574215641999</v>
      </c>
      <c r="F315">
        <f t="shared" si="40"/>
        <v>674.28058714758004</v>
      </c>
      <c r="G315" s="6">
        <f t="shared" si="41"/>
        <v>0.7399971935529136</v>
      </c>
    </row>
    <row r="316" spans="2:7" x14ac:dyDescent="0.2">
      <c r="C316" s="6">
        <v>284.96800000000002</v>
      </c>
      <c r="D316" s="6">
        <v>419.32900000000001</v>
      </c>
      <c r="E316">
        <f t="shared" si="40"/>
        <v>464.87438816616003</v>
      </c>
      <c r="F316">
        <f t="shared" si="40"/>
        <v>684.06035876072997</v>
      </c>
      <c r="G316" s="6">
        <f t="shared" si="41"/>
        <v>0.67958094956466164</v>
      </c>
    </row>
    <row r="317" spans="2:7" x14ac:dyDescent="0.2">
      <c r="D317" s="8"/>
      <c r="G317" s="8"/>
    </row>
    <row r="319" spans="2:7" x14ac:dyDescent="0.2">
      <c r="B319" s="6">
        <v>9</v>
      </c>
      <c r="C319" s="6">
        <v>541.21</v>
      </c>
      <c r="D319" s="6">
        <v>659.24199999999996</v>
      </c>
      <c r="E319">
        <f t="shared" ref="E319:F324" si="42">C319*1.63132137</f>
        <v>882.88743865770005</v>
      </c>
      <c r="F319">
        <f t="shared" si="42"/>
        <v>1075.4355626015399</v>
      </c>
      <c r="G319" s="6">
        <f t="shared" ref="G319:G324" si="43">C319/D319</f>
        <v>0.82095800935013252</v>
      </c>
    </row>
    <row r="320" spans="2:7" x14ac:dyDescent="0.2">
      <c r="C320" s="6">
        <v>220.09700000000001</v>
      </c>
      <c r="D320" s="6">
        <v>329.84899999999999</v>
      </c>
      <c r="E320">
        <f t="shared" si="42"/>
        <v>359.04893957288999</v>
      </c>
      <c r="F320">
        <f t="shared" si="42"/>
        <v>538.08972257312996</v>
      </c>
      <c r="G320" s="6">
        <f t="shared" si="43"/>
        <v>0.66726593077438467</v>
      </c>
    </row>
    <row r="321" spans="2:7" x14ac:dyDescent="0.2">
      <c r="C321" s="6">
        <v>305.09100000000001</v>
      </c>
      <c r="D321" s="6">
        <v>379.38900000000001</v>
      </c>
      <c r="E321">
        <f t="shared" si="42"/>
        <v>497.70146809467002</v>
      </c>
      <c r="F321">
        <f t="shared" si="42"/>
        <v>618.90538324293004</v>
      </c>
      <c r="G321" s="6">
        <f t="shared" si="43"/>
        <v>0.8041640637973162</v>
      </c>
    </row>
    <row r="322" spans="2:7" x14ac:dyDescent="0.2">
      <c r="C322" s="6">
        <v>332.41500000000002</v>
      </c>
      <c r="D322" s="6">
        <v>443.221</v>
      </c>
      <c r="E322">
        <f t="shared" si="42"/>
        <v>542.27569320855002</v>
      </c>
      <c r="F322">
        <f t="shared" si="42"/>
        <v>723.03588893277004</v>
      </c>
      <c r="G322" s="6">
        <f t="shared" si="43"/>
        <v>0.7499983078419119</v>
      </c>
    </row>
    <row r="323" spans="2:7" x14ac:dyDescent="0.2">
      <c r="C323" s="6">
        <v>378.78199999999998</v>
      </c>
      <c r="D323" s="6">
        <v>453.58600000000001</v>
      </c>
      <c r="E323">
        <f t="shared" si="42"/>
        <v>617.91517117133992</v>
      </c>
      <c r="F323">
        <f t="shared" si="42"/>
        <v>739.94453493282003</v>
      </c>
      <c r="G323" s="6">
        <f t="shared" si="43"/>
        <v>0.83508309339353504</v>
      </c>
    </row>
    <row r="324" spans="2:7" x14ac:dyDescent="0.2">
      <c r="C324" s="6">
        <v>312.947</v>
      </c>
      <c r="D324" s="6">
        <v>413.154</v>
      </c>
      <c r="E324">
        <f t="shared" si="42"/>
        <v>510.51712877738998</v>
      </c>
      <c r="F324">
        <f t="shared" si="42"/>
        <v>673.98694930097997</v>
      </c>
      <c r="G324" s="6">
        <f t="shared" si="43"/>
        <v>0.75745847795253107</v>
      </c>
    </row>
    <row r="325" spans="2:7" x14ac:dyDescent="0.2">
      <c r="D325" s="8"/>
      <c r="G325" s="8"/>
    </row>
    <row r="327" spans="2:7" x14ac:dyDescent="0.2">
      <c r="B327" s="6">
        <v>10</v>
      </c>
      <c r="C327" s="6">
        <v>402.06099999999998</v>
      </c>
      <c r="D327" s="6">
        <v>541.54999999999995</v>
      </c>
      <c r="E327">
        <f t="shared" ref="E327:F346" si="44">C327*1.63132137</f>
        <v>655.89070134356996</v>
      </c>
      <c r="F327">
        <f t="shared" si="44"/>
        <v>883.44208792349991</v>
      </c>
      <c r="G327" s="6">
        <f t="shared" ref="G327:G346" si="45">C327/D327</f>
        <v>0.7424263687563476</v>
      </c>
    </row>
    <row r="328" spans="2:7" x14ac:dyDescent="0.2">
      <c r="C328" s="6">
        <v>378.67599999999999</v>
      </c>
      <c r="D328" s="6">
        <v>492.81400000000002</v>
      </c>
      <c r="E328">
        <f t="shared" si="44"/>
        <v>617.74225110611997</v>
      </c>
      <c r="F328">
        <f t="shared" si="44"/>
        <v>803.93800963518004</v>
      </c>
      <c r="G328" s="6">
        <f t="shared" si="45"/>
        <v>0.76839537837804928</v>
      </c>
    </row>
    <row r="329" spans="2:7" x14ac:dyDescent="0.2">
      <c r="C329" s="6">
        <v>242.959</v>
      </c>
      <c r="D329" s="6">
        <v>308.69099999999997</v>
      </c>
      <c r="E329">
        <f t="shared" si="44"/>
        <v>396.34420873382999</v>
      </c>
      <c r="F329">
        <f t="shared" si="44"/>
        <v>503.57422502666998</v>
      </c>
      <c r="G329" s="6">
        <f t="shared" si="45"/>
        <v>0.78706214304919819</v>
      </c>
    </row>
    <row r="330" spans="2:7" x14ac:dyDescent="0.2">
      <c r="C330" s="6">
        <v>257.89999999999998</v>
      </c>
      <c r="D330" s="6">
        <v>336.81</v>
      </c>
      <c r="E330">
        <f t="shared" si="44"/>
        <v>420.71778132299994</v>
      </c>
      <c r="F330">
        <f t="shared" si="44"/>
        <v>549.44535062969999</v>
      </c>
      <c r="G330" s="6">
        <f t="shared" si="45"/>
        <v>0.7657136070781746</v>
      </c>
    </row>
    <row r="331" spans="2:7" x14ac:dyDescent="0.2">
      <c r="C331" s="6">
        <v>261.03100000000001</v>
      </c>
      <c r="D331" s="6">
        <v>374.54</v>
      </c>
      <c r="E331">
        <f t="shared" si="44"/>
        <v>425.82544853247003</v>
      </c>
      <c r="F331">
        <f t="shared" si="44"/>
        <v>610.99510591980004</v>
      </c>
      <c r="G331" s="6">
        <f t="shared" si="45"/>
        <v>0.69693757676082657</v>
      </c>
    </row>
    <row r="332" spans="2:7" x14ac:dyDescent="0.2">
      <c r="C332" s="6">
        <v>369.673</v>
      </c>
      <c r="D332" s="6">
        <v>441.58600000000001</v>
      </c>
      <c r="E332">
        <f t="shared" si="44"/>
        <v>603.05546481200997</v>
      </c>
      <c r="F332">
        <f t="shared" si="44"/>
        <v>720.36867849281998</v>
      </c>
      <c r="G332" s="6">
        <f t="shared" si="45"/>
        <v>0.83714836973998263</v>
      </c>
    </row>
    <row r="333" spans="2:7" x14ac:dyDescent="0.2">
      <c r="C333" s="6">
        <v>409.40300000000002</v>
      </c>
      <c r="D333" s="6">
        <v>508.26900000000001</v>
      </c>
      <c r="E333">
        <f t="shared" si="44"/>
        <v>667.86786284211007</v>
      </c>
      <c r="F333">
        <f t="shared" si="44"/>
        <v>829.15008140853001</v>
      </c>
      <c r="G333" s="6">
        <f t="shared" si="45"/>
        <v>0.80548489087471398</v>
      </c>
    </row>
    <row r="334" spans="2:7" x14ac:dyDescent="0.2">
      <c r="C334" s="6">
        <v>267.947</v>
      </c>
      <c r="D334" s="6">
        <v>356.32</v>
      </c>
      <c r="E334">
        <f t="shared" si="44"/>
        <v>437.10766712739002</v>
      </c>
      <c r="F334">
        <f t="shared" si="44"/>
        <v>581.27243055839995</v>
      </c>
      <c r="G334" s="6">
        <f t="shared" si="45"/>
        <v>0.75198417153120789</v>
      </c>
    </row>
    <row r="335" spans="2:7" x14ac:dyDescent="0.2">
      <c r="C335" s="6">
        <v>384.12</v>
      </c>
      <c r="D335" s="6">
        <v>470.82499999999999</v>
      </c>
      <c r="E335">
        <f t="shared" si="44"/>
        <v>626.62316464440005</v>
      </c>
      <c r="F335">
        <f t="shared" si="44"/>
        <v>768.06688403024998</v>
      </c>
      <c r="G335" s="6">
        <f t="shared" si="45"/>
        <v>0.81584452822173847</v>
      </c>
    </row>
    <row r="336" spans="2:7" x14ac:dyDescent="0.2">
      <c r="C336" s="6">
        <v>402.35599999999999</v>
      </c>
      <c r="D336" s="6">
        <v>539.67600000000004</v>
      </c>
      <c r="E336">
        <f t="shared" si="44"/>
        <v>656.37194114772001</v>
      </c>
      <c r="F336">
        <f t="shared" si="44"/>
        <v>880.38499167612008</v>
      </c>
      <c r="G336" s="6">
        <f t="shared" si="45"/>
        <v>0.74555103432429826</v>
      </c>
    </row>
    <row r="337" spans="2:7" x14ac:dyDescent="0.2">
      <c r="C337" s="6">
        <v>319.13799999999998</v>
      </c>
      <c r="D337" s="6">
        <v>429.34</v>
      </c>
      <c r="E337">
        <f t="shared" si="44"/>
        <v>520.61663937905996</v>
      </c>
      <c r="F337">
        <f t="shared" si="44"/>
        <v>700.39151699579998</v>
      </c>
      <c r="G337" s="6">
        <f t="shared" si="45"/>
        <v>0.74332230865980342</v>
      </c>
    </row>
    <row r="338" spans="2:7" x14ac:dyDescent="0.2">
      <c r="C338" s="6">
        <v>377.95299999999997</v>
      </c>
      <c r="D338" s="6">
        <v>474.03399999999999</v>
      </c>
      <c r="E338">
        <f t="shared" si="44"/>
        <v>616.56280575560993</v>
      </c>
      <c r="F338">
        <f t="shared" si="44"/>
        <v>773.30179430657995</v>
      </c>
      <c r="G338" s="6">
        <f t="shared" si="45"/>
        <v>0.7973120071556048</v>
      </c>
    </row>
    <row r="339" spans="2:7" x14ac:dyDescent="0.2">
      <c r="C339" s="6">
        <v>281.387</v>
      </c>
      <c r="D339" s="6">
        <v>368.392</v>
      </c>
      <c r="E339">
        <f t="shared" si="44"/>
        <v>459.03262634019001</v>
      </c>
      <c r="F339">
        <f t="shared" si="44"/>
        <v>600.96574213704002</v>
      </c>
      <c r="G339" s="6">
        <f t="shared" si="45"/>
        <v>0.76382494733870443</v>
      </c>
    </row>
    <row r="340" spans="2:7" x14ac:dyDescent="0.2">
      <c r="C340" s="6">
        <v>158.53399999999999</v>
      </c>
      <c r="D340" s="6">
        <v>215.75200000000001</v>
      </c>
      <c r="E340">
        <f t="shared" si="44"/>
        <v>258.61990207157999</v>
      </c>
      <c r="F340">
        <f t="shared" si="44"/>
        <v>351.96084822024</v>
      </c>
      <c r="G340" s="6">
        <f t="shared" si="45"/>
        <v>0.73479735993177342</v>
      </c>
    </row>
    <row r="341" spans="2:7" x14ac:dyDescent="0.2">
      <c r="C341" s="6">
        <v>378.209</v>
      </c>
      <c r="D341" s="6">
        <v>435.34199999999998</v>
      </c>
      <c r="E341">
        <f t="shared" si="44"/>
        <v>616.98042402632996</v>
      </c>
      <c r="F341">
        <f t="shared" si="44"/>
        <v>710.18270785853997</v>
      </c>
      <c r="G341" s="6">
        <f t="shared" si="45"/>
        <v>0.86876294958905875</v>
      </c>
    </row>
    <row r="342" spans="2:7" x14ac:dyDescent="0.2">
      <c r="C342" s="6">
        <v>225.524</v>
      </c>
      <c r="D342" s="6">
        <v>319.53899999999999</v>
      </c>
      <c r="E342">
        <f t="shared" si="44"/>
        <v>367.90212064788</v>
      </c>
      <c r="F342">
        <f t="shared" si="44"/>
        <v>521.27079924842997</v>
      </c>
      <c r="G342" s="6">
        <f t="shared" si="45"/>
        <v>0.70577926325112117</v>
      </c>
    </row>
    <row r="343" spans="2:7" x14ac:dyDescent="0.2">
      <c r="C343" s="6">
        <v>338.56200000000001</v>
      </c>
      <c r="D343" s="6">
        <v>438.07299999999998</v>
      </c>
      <c r="E343">
        <f t="shared" si="44"/>
        <v>552.30342566994</v>
      </c>
      <c r="F343">
        <f t="shared" si="44"/>
        <v>714.63784652000993</v>
      </c>
      <c r="G343" s="6">
        <f t="shared" si="45"/>
        <v>0.77284379544048598</v>
      </c>
    </row>
    <row r="344" spans="2:7" x14ac:dyDescent="0.2">
      <c r="C344" s="6">
        <v>370.52499999999998</v>
      </c>
      <c r="D344" s="6">
        <v>468.91</v>
      </c>
      <c r="E344">
        <f t="shared" si="44"/>
        <v>604.44535061925001</v>
      </c>
      <c r="F344">
        <f t="shared" si="44"/>
        <v>764.94290360670004</v>
      </c>
      <c r="G344" s="6">
        <f t="shared" si="45"/>
        <v>0.79018361732528619</v>
      </c>
    </row>
    <row r="345" spans="2:7" x14ac:dyDescent="0.2">
      <c r="C345" s="6">
        <v>374.13200000000001</v>
      </c>
      <c r="D345" s="6">
        <v>483.87</v>
      </c>
      <c r="E345">
        <f t="shared" si="44"/>
        <v>610.32952680083997</v>
      </c>
      <c r="F345">
        <f t="shared" si="44"/>
        <v>789.34747130189999</v>
      </c>
      <c r="G345" s="6">
        <f t="shared" si="45"/>
        <v>0.77320767974869287</v>
      </c>
    </row>
    <row r="346" spans="2:7" x14ac:dyDescent="0.2">
      <c r="C346" s="6">
        <v>259.54300000000001</v>
      </c>
      <c r="D346" s="6">
        <v>325.137</v>
      </c>
      <c r="E346">
        <f t="shared" si="44"/>
        <v>423.39804233390998</v>
      </c>
      <c r="F346">
        <f t="shared" si="44"/>
        <v>530.40293627768995</v>
      </c>
      <c r="G346" s="6">
        <f t="shared" si="45"/>
        <v>0.79825734997862441</v>
      </c>
    </row>
    <row r="347" spans="2:7" x14ac:dyDescent="0.2">
      <c r="D347" s="8"/>
      <c r="G347" s="8"/>
    </row>
    <row r="349" spans="2:7" x14ac:dyDescent="0.2">
      <c r="B349" s="6">
        <v>11</v>
      </c>
      <c r="C349" s="6">
        <v>364.19799999999998</v>
      </c>
      <c r="D349" s="6">
        <v>506.96300000000002</v>
      </c>
      <c r="E349">
        <f t="shared" ref="E349:F365" si="46">C349*1.63132137</f>
        <v>594.12398031125997</v>
      </c>
      <c r="F349">
        <f t="shared" si="46"/>
        <v>827.01957569931005</v>
      </c>
      <c r="G349" s="6">
        <f t="shared" ref="G349:G365" si="47">C349/D349</f>
        <v>0.71839167749914679</v>
      </c>
    </row>
    <row r="350" spans="2:7" x14ac:dyDescent="0.2">
      <c r="C350" s="6">
        <v>350.65699999999998</v>
      </c>
      <c r="D350" s="6">
        <v>468.06400000000002</v>
      </c>
      <c r="E350">
        <f t="shared" si="46"/>
        <v>572.03425764009</v>
      </c>
      <c r="F350">
        <f t="shared" si="46"/>
        <v>763.56280572768003</v>
      </c>
      <c r="G350" s="6">
        <f t="shared" si="47"/>
        <v>0.74916464415122708</v>
      </c>
    </row>
    <row r="351" spans="2:7" x14ac:dyDescent="0.2">
      <c r="C351" s="6">
        <v>579.52300000000002</v>
      </c>
      <c r="D351" s="6">
        <v>708.23699999999997</v>
      </c>
      <c r="E351">
        <f t="shared" si="46"/>
        <v>945.38825430651002</v>
      </c>
      <c r="F351">
        <f t="shared" si="46"/>
        <v>1155.3621531246899</v>
      </c>
      <c r="G351" s="6">
        <f t="shared" si="47"/>
        <v>0.81826140119762181</v>
      </c>
    </row>
    <row r="352" spans="2:7" x14ac:dyDescent="0.2">
      <c r="C352" s="6">
        <v>171.47900000000001</v>
      </c>
      <c r="D352" s="6">
        <v>259.71699999999998</v>
      </c>
      <c r="E352">
        <f t="shared" si="46"/>
        <v>279.73735720623</v>
      </c>
      <c r="F352">
        <f t="shared" si="46"/>
        <v>423.68189225228997</v>
      </c>
      <c r="G352" s="6">
        <f t="shared" si="47"/>
        <v>0.66025327568083736</v>
      </c>
    </row>
    <row r="353" spans="2:7" x14ac:dyDescent="0.2">
      <c r="C353" s="6">
        <v>208.607</v>
      </c>
      <c r="D353" s="6">
        <v>315.37700000000001</v>
      </c>
      <c r="E353">
        <f t="shared" si="46"/>
        <v>340.30505703159002</v>
      </c>
      <c r="F353">
        <f t="shared" si="46"/>
        <v>514.48123970648999</v>
      </c>
      <c r="G353" s="6">
        <f t="shared" si="47"/>
        <v>0.66145280093348591</v>
      </c>
    </row>
    <row r="354" spans="2:7" x14ac:dyDescent="0.2">
      <c r="C354" s="6">
        <v>231.458</v>
      </c>
      <c r="D354" s="6">
        <v>311.88799999999998</v>
      </c>
      <c r="E354">
        <f t="shared" si="46"/>
        <v>377.58238165746002</v>
      </c>
      <c r="F354">
        <f t="shared" si="46"/>
        <v>508.78955944655996</v>
      </c>
      <c r="G354" s="6">
        <f t="shared" si="47"/>
        <v>0.74211896578258862</v>
      </c>
    </row>
    <row r="355" spans="2:7" x14ac:dyDescent="0.2">
      <c r="C355" s="6">
        <v>338.846</v>
      </c>
      <c r="D355" s="6">
        <v>437.27600000000001</v>
      </c>
      <c r="E355">
        <f t="shared" si="46"/>
        <v>552.76672093902005</v>
      </c>
      <c r="F355">
        <f t="shared" si="46"/>
        <v>713.33768338812001</v>
      </c>
      <c r="G355" s="6">
        <f t="shared" si="47"/>
        <v>0.77490189262616749</v>
      </c>
    </row>
    <row r="356" spans="2:7" x14ac:dyDescent="0.2">
      <c r="C356" s="6">
        <v>171.06299999999999</v>
      </c>
      <c r="D356" s="6">
        <v>249.86500000000001</v>
      </c>
      <c r="E356">
        <f t="shared" si="46"/>
        <v>279.05872751631</v>
      </c>
      <c r="F356">
        <f t="shared" si="46"/>
        <v>407.61011411505001</v>
      </c>
      <c r="G356" s="6">
        <f t="shared" si="47"/>
        <v>0.68462169571568643</v>
      </c>
    </row>
    <row r="357" spans="2:7" x14ac:dyDescent="0.2">
      <c r="C357" s="6">
        <v>294.67599999999999</v>
      </c>
      <c r="D357" s="6">
        <v>375.61700000000002</v>
      </c>
      <c r="E357">
        <f t="shared" si="46"/>
        <v>480.71125602612</v>
      </c>
      <c r="F357">
        <f t="shared" si="46"/>
        <v>612.75203903529007</v>
      </c>
      <c r="G357" s="6">
        <f t="shared" si="47"/>
        <v>0.78451188311498143</v>
      </c>
    </row>
    <row r="358" spans="2:7" x14ac:dyDescent="0.2">
      <c r="C358" s="6">
        <v>198.989</v>
      </c>
      <c r="D358" s="6">
        <v>287.21199999999999</v>
      </c>
      <c r="E358">
        <f t="shared" si="46"/>
        <v>324.61500809493003</v>
      </c>
      <c r="F358">
        <f t="shared" si="46"/>
        <v>468.53507332044001</v>
      </c>
      <c r="G358" s="6">
        <f t="shared" si="47"/>
        <v>0.69282968678188939</v>
      </c>
    </row>
    <row r="359" spans="2:7" x14ac:dyDescent="0.2">
      <c r="C359" s="6">
        <v>418.58600000000001</v>
      </c>
      <c r="D359" s="6">
        <v>549.28</v>
      </c>
      <c r="E359">
        <f t="shared" si="46"/>
        <v>682.84828698282001</v>
      </c>
      <c r="F359">
        <f t="shared" si="46"/>
        <v>896.05220211359995</v>
      </c>
      <c r="G359" s="6">
        <f t="shared" si="47"/>
        <v>0.76206306437518212</v>
      </c>
    </row>
    <row r="360" spans="2:7" x14ac:dyDescent="0.2">
      <c r="C360" s="6">
        <v>220.792</v>
      </c>
      <c r="D360" s="6">
        <v>331.34300000000002</v>
      </c>
      <c r="E360">
        <f t="shared" si="46"/>
        <v>360.18270792504001</v>
      </c>
      <c r="F360">
        <f t="shared" si="46"/>
        <v>540.52691669990998</v>
      </c>
      <c r="G360" s="6">
        <f t="shared" si="47"/>
        <v>0.66635480453789575</v>
      </c>
    </row>
    <row r="361" spans="2:7" x14ac:dyDescent="0.2">
      <c r="C361" s="6">
        <v>150.053</v>
      </c>
      <c r="D361" s="6">
        <v>220.73099999999999</v>
      </c>
      <c r="E361">
        <f t="shared" si="46"/>
        <v>244.78466553261001</v>
      </c>
      <c r="F361">
        <f t="shared" si="46"/>
        <v>360.08319732146998</v>
      </c>
      <c r="G361" s="6">
        <f t="shared" si="47"/>
        <v>0.6798002999125633</v>
      </c>
    </row>
    <row r="362" spans="2:7" x14ac:dyDescent="0.2">
      <c r="C362" s="6">
        <v>423.84</v>
      </c>
      <c r="D362" s="6">
        <v>571.41600000000005</v>
      </c>
      <c r="E362">
        <f t="shared" si="46"/>
        <v>691.41924946079996</v>
      </c>
      <c r="F362">
        <f t="shared" si="46"/>
        <v>932.16313195992007</v>
      </c>
      <c r="G362" s="6">
        <f t="shared" si="47"/>
        <v>0.74173631819900021</v>
      </c>
    </row>
    <row r="363" spans="2:7" x14ac:dyDescent="0.2">
      <c r="C363" s="6">
        <v>323.274</v>
      </c>
      <c r="D363" s="6">
        <v>485.86700000000002</v>
      </c>
      <c r="E363">
        <f t="shared" si="46"/>
        <v>527.36378456538</v>
      </c>
      <c r="F363">
        <f t="shared" si="46"/>
        <v>792.60522007779002</v>
      </c>
      <c r="G363" s="6">
        <f t="shared" si="47"/>
        <v>0.66535492223180415</v>
      </c>
    </row>
    <row r="364" spans="2:7" x14ac:dyDescent="0.2">
      <c r="C364" s="6">
        <v>481.851</v>
      </c>
      <c r="D364" s="6">
        <v>606.76700000000005</v>
      </c>
      <c r="E364">
        <f t="shared" si="46"/>
        <v>786.05383345586995</v>
      </c>
      <c r="F364">
        <f t="shared" si="46"/>
        <v>989.83197371079007</v>
      </c>
      <c r="G364" s="6">
        <f t="shared" si="47"/>
        <v>0.79412855346450939</v>
      </c>
    </row>
    <row r="365" spans="2:7" x14ac:dyDescent="0.2">
      <c r="C365" s="6">
        <v>474.60500000000002</v>
      </c>
      <c r="D365" s="6">
        <v>624.82299999999998</v>
      </c>
      <c r="E365">
        <f t="shared" si="46"/>
        <v>774.23327880885006</v>
      </c>
      <c r="F365">
        <f t="shared" si="46"/>
        <v>1019.28711236751</v>
      </c>
      <c r="G365" s="6">
        <f t="shared" si="47"/>
        <v>0.75958311393786726</v>
      </c>
    </row>
    <row r="366" spans="2:7" x14ac:dyDescent="0.2">
      <c r="D366" s="8"/>
      <c r="G366" s="8"/>
    </row>
    <row r="368" spans="2:7" x14ac:dyDescent="0.2">
      <c r="B368" s="6">
        <v>12</v>
      </c>
      <c r="C368" s="6">
        <v>508.70100000000002</v>
      </c>
      <c r="D368" s="6">
        <v>697.00099999999998</v>
      </c>
      <c r="E368">
        <f t="shared" ref="E368:F381" si="48">C368*1.63132137</f>
        <v>829.85481224037005</v>
      </c>
      <c r="F368">
        <f t="shared" si="48"/>
        <v>1137.0326262113699</v>
      </c>
      <c r="G368" s="6">
        <f t="shared" ref="G368:G381" si="49">C368/D368</f>
        <v>0.72984256837508132</v>
      </c>
    </row>
    <row r="369" spans="2:7" x14ac:dyDescent="0.2">
      <c r="C369" s="6">
        <v>319.81200000000001</v>
      </c>
      <c r="D369" s="6">
        <v>434.33699999999999</v>
      </c>
      <c r="E369">
        <f t="shared" si="48"/>
        <v>521.71614998244002</v>
      </c>
      <c r="F369">
        <f t="shared" si="48"/>
        <v>708.54322988168997</v>
      </c>
      <c r="G369" s="6">
        <f t="shared" si="49"/>
        <v>0.73632225668087226</v>
      </c>
    </row>
    <row r="370" spans="2:7" x14ac:dyDescent="0.2">
      <c r="C370" s="6">
        <v>475.59500000000003</v>
      </c>
      <c r="D370" s="6">
        <v>584.04999999999995</v>
      </c>
      <c r="E370">
        <f t="shared" si="48"/>
        <v>775.84828696515001</v>
      </c>
      <c r="F370">
        <f t="shared" si="48"/>
        <v>952.77324614849988</v>
      </c>
      <c r="G370" s="6">
        <f t="shared" si="49"/>
        <v>0.81430528208201358</v>
      </c>
    </row>
    <row r="371" spans="2:7" x14ac:dyDescent="0.2">
      <c r="C371" s="6">
        <v>333.90800000000002</v>
      </c>
      <c r="D371" s="6">
        <v>519.32500000000005</v>
      </c>
      <c r="E371">
        <f t="shared" si="48"/>
        <v>544.71125601396</v>
      </c>
      <c r="F371">
        <f t="shared" si="48"/>
        <v>847.18597047525009</v>
      </c>
      <c r="G371" s="6">
        <f t="shared" si="49"/>
        <v>0.64296538776296153</v>
      </c>
    </row>
    <row r="372" spans="2:7" x14ac:dyDescent="0.2">
      <c r="C372" s="6">
        <v>300.13499999999999</v>
      </c>
      <c r="D372" s="6">
        <v>460.21300000000002</v>
      </c>
      <c r="E372">
        <f t="shared" si="48"/>
        <v>489.61663938494996</v>
      </c>
      <c r="F372">
        <f t="shared" si="48"/>
        <v>750.75530165180999</v>
      </c>
      <c r="G372" s="6">
        <f t="shared" si="49"/>
        <v>0.65216541036433129</v>
      </c>
    </row>
    <row r="373" spans="2:7" x14ac:dyDescent="0.2">
      <c r="C373" s="6">
        <v>248.44399999999999</v>
      </c>
      <c r="D373" s="6">
        <v>367.18</v>
      </c>
      <c r="E373">
        <f t="shared" si="48"/>
        <v>405.29200644828001</v>
      </c>
      <c r="F373">
        <f t="shared" si="48"/>
        <v>598.98858063659998</v>
      </c>
      <c r="G373" s="6">
        <f t="shared" si="49"/>
        <v>0.67662726728035294</v>
      </c>
    </row>
    <row r="374" spans="2:7" x14ac:dyDescent="0.2">
      <c r="C374" s="6">
        <v>455.01</v>
      </c>
      <c r="D374" s="6">
        <v>665.18</v>
      </c>
      <c r="E374">
        <f t="shared" si="48"/>
        <v>742.26753656369999</v>
      </c>
      <c r="F374">
        <f t="shared" si="48"/>
        <v>1085.1223488966</v>
      </c>
      <c r="G374" s="6">
        <f t="shared" si="49"/>
        <v>0.68404041011455552</v>
      </c>
    </row>
    <row r="375" spans="2:7" x14ac:dyDescent="0.2">
      <c r="C375" s="6">
        <v>367.983</v>
      </c>
      <c r="D375" s="6">
        <v>507.15800000000002</v>
      </c>
      <c r="E375">
        <f t="shared" si="48"/>
        <v>600.29853169671003</v>
      </c>
      <c r="F375">
        <f t="shared" si="48"/>
        <v>827.33768336646006</v>
      </c>
      <c r="G375" s="6">
        <f t="shared" si="49"/>
        <v>0.72557861652581634</v>
      </c>
    </row>
    <row r="376" spans="2:7" x14ac:dyDescent="0.2">
      <c r="C376" s="6">
        <v>181.64699999999999</v>
      </c>
      <c r="D376" s="6">
        <v>308.46899999999999</v>
      </c>
      <c r="E376">
        <f t="shared" si="48"/>
        <v>296.32463289638997</v>
      </c>
      <c r="F376">
        <f t="shared" si="48"/>
        <v>503.21207168253</v>
      </c>
      <c r="G376" s="6">
        <f t="shared" si="49"/>
        <v>0.58886630423154351</v>
      </c>
    </row>
    <row r="377" spans="2:7" x14ac:dyDescent="0.2">
      <c r="C377" s="6">
        <v>591.26</v>
      </c>
      <c r="D377" s="6">
        <v>782.85900000000004</v>
      </c>
      <c r="E377">
        <f t="shared" si="48"/>
        <v>964.53507322619998</v>
      </c>
      <c r="F377">
        <f t="shared" si="48"/>
        <v>1277.0946163968301</v>
      </c>
      <c r="G377" s="6">
        <f t="shared" si="49"/>
        <v>0.75525733241873694</v>
      </c>
    </row>
    <row r="378" spans="2:7" x14ac:dyDescent="0.2">
      <c r="C378" s="6">
        <v>288.53500000000003</v>
      </c>
      <c r="D378" s="6">
        <v>370.03399999999999</v>
      </c>
      <c r="E378">
        <f t="shared" si="48"/>
        <v>470.69331149295004</v>
      </c>
      <c r="F378">
        <f t="shared" si="48"/>
        <v>603.64437182658003</v>
      </c>
      <c r="G378" s="6">
        <f t="shared" si="49"/>
        <v>0.7797526713761439</v>
      </c>
    </row>
    <row r="379" spans="2:7" x14ac:dyDescent="0.2">
      <c r="C379" s="6">
        <v>252.97499999999999</v>
      </c>
      <c r="D379" s="6">
        <v>430.97699999999998</v>
      </c>
      <c r="E379">
        <f t="shared" si="48"/>
        <v>412.68352357574997</v>
      </c>
      <c r="F379">
        <f t="shared" si="48"/>
        <v>703.06199007849</v>
      </c>
      <c r="G379" s="6">
        <f t="shared" si="49"/>
        <v>0.58698027969009947</v>
      </c>
    </row>
    <row r="380" spans="2:7" x14ac:dyDescent="0.2">
      <c r="C380" s="6">
        <v>179.011</v>
      </c>
      <c r="D380" s="6">
        <v>278.00700000000001</v>
      </c>
      <c r="E380">
        <f t="shared" si="48"/>
        <v>292.02446976506997</v>
      </c>
      <c r="F380">
        <f t="shared" si="48"/>
        <v>453.51876010959</v>
      </c>
      <c r="G380" s="6">
        <f t="shared" si="49"/>
        <v>0.64390824691464599</v>
      </c>
    </row>
    <row r="381" spans="2:7" x14ac:dyDescent="0.2">
      <c r="C381" s="6">
        <v>265.58</v>
      </c>
      <c r="D381" s="6">
        <v>349.11599999999999</v>
      </c>
      <c r="E381">
        <f t="shared" si="48"/>
        <v>433.24632944459995</v>
      </c>
      <c r="F381">
        <f t="shared" si="48"/>
        <v>569.52039140891998</v>
      </c>
      <c r="G381" s="6">
        <f t="shared" si="49"/>
        <v>0.76072136481857033</v>
      </c>
    </row>
    <row r="382" spans="2:7" x14ac:dyDescent="0.2">
      <c r="D382" s="8"/>
      <c r="G382" s="8"/>
    </row>
    <row r="384" spans="2:7" x14ac:dyDescent="0.2">
      <c r="B384" s="6">
        <v>13</v>
      </c>
      <c r="C384" s="6">
        <v>247.048</v>
      </c>
      <c r="D384" s="6">
        <v>390.08600000000001</v>
      </c>
      <c r="E384">
        <f t="shared" ref="E384:F396" si="50">C384*1.63132137</f>
        <v>403.01468181576001</v>
      </c>
      <c r="F384">
        <f t="shared" si="50"/>
        <v>636.35562793782003</v>
      </c>
      <c r="G384" s="6">
        <f t="shared" ref="G384:G396" si="51">C384/D384</f>
        <v>0.6333167557923125</v>
      </c>
    </row>
    <row r="385" spans="2:7" x14ac:dyDescent="0.2">
      <c r="C385" s="6">
        <v>308.73</v>
      </c>
      <c r="D385" s="6">
        <v>406.49200000000002</v>
      </c>
      <c r="E385">
        <f t="shared" si="50"/>
        <v>503.6378465601</v>
      </c>
      <c r="F385">
        <f t="shared" si="50"/>
        <v>663.11908633404005</v>
      </c>
      <c r="G385" s="6">
        <f t="shared" si="51"/>
        <v>0.75949834191078791</v>
      </c>
    </row>
    <row r="386" spans="2:7" x14ac:dyDescent="0.2">
      <c r="C386" s="6">
        <v>192.333</v>
      </c>
      <c r="D386" s="6">
        <v>295.41199999999998</v>
      </c>
      <c r="E386">
        <f t="shared" si="50"/>
        <v>313.75693305621002</v>
      </c>
      <c r="F386">
        <f t="shared" si="50"/>
        <v>481.91190855443995</v>
      </c>
      <c r="G386" s="6">
        <f t="shared" si="51"/>
        <v>0.65106698441498656</v>
      </c>
    </row>
    <row r="387" spans="2:7" x14ac:dyDescent="0.2">
      <c r="C387" s="6">
        <v>291.38499999999999</v>
      </c>
      <c r="D387" s="6">
        <v>454.56299999999999</v>
      </c>
      <c r="E387">
        <f t="shared" si="50"/>
        <v>475.34257739744999</v>
      </c>
      <c r="F387">
        <f t="shared" si="50"/>
        <v>741.53833591131001</v>
      </c>
      <c r="G387" s="6">
        <f t="shared" si="51"/>
        <v>0.64102225654089751</v>
      </c>
    </row>
    <row r="388" spans="2:7" x14ac:dyDescent="0.2">
      <c r="C388" s="6">
        <v>335.75599999999997</v>
      </c>
      <c r="D388" s="6">
        <v>483.71699999999998</v>
      </c>
      <c r="E388">
        <f t="shared" si="50"/>
        <v>547.72593790572</v>
      </c>
      <c r="F388">
        <f t="shared" si="50"/>
        <v>789.09787913229002</v>
      </c>
      <c r="G388" s="6">
        <f t="shared" si="51"/>
        <v>0.69411660123584651</v>
      </c>
    </row>
    <row r="389" spans="2:7" x14ac:dyDescent="0.2">
      <c r="C389" s="6">
        <v>403.09</v>
      </c>
      <c r="D389" s="6">
        <v>544.92399999999998</v>
      </c>
      <c r="E389">
        <f t="shared" si="50"/>
        <v>657.56933103329993</v>
      </c>
      <c r="F389">
        <f t="shared" si="50"/>
        <v>888.94616622588001</v>
      </c>
      <c r="G389" s="6">
        <f t="shared" si="51"/>
        <v>0.73971783221146437</v>
      </c>
    </row>
    <row r="390" spans="2:7" x14ac:dyDescent="0.2">
      <c r="C390" s="6">
        <v>345.46199999999999</v>
      </c>
      <c r="D390" s="6">
        <v>512.29700000000003</v>
      </c>
      <c r="E390">
        <f t="shared" si="50"/>
        <v>563.55954312294</v>
      </c>
      <c r="F390">
        <f t="shared" si="50"/>
        <v>835.72104388689002</v>
      </c>
      <c r="G390" s="6">
        <f t="shared" si="51"/>
        <v>0.67433929927366343</v>
      </c>
    </row>
    <row r="391" spans="2:7" x14ac:dyDescent="0.2">
      <c r="C391" s="6">
        <v>177.63399999999999</v>
      </c>
      <c r="D391" s="6">
        <v>302.76100000000002</v>
      </c>
      <c r="E391">
        <f t="shared" si="50"/>
        <v>289.77814023857997</v>
      </c>
      <c r="F391">
        <f t="shared" si="50"/>
        <v>493.90048930257007</v>
      </c>
      <c r="G391" s="6">
        <f t="shared" si="51"/>
        <v>0.58671361238732855</v>
      </c>
    </row>
    <row r="392" spans="2:7" x14ac:dyDescent="0.2">
      <c r="C392" s="6">
        <v>388.08199999999999</v>
      </c>
      <c r="D392" s="6">
        <v>500.1</v>
      </c>
      <c r="E392">
        <f t="shared" si="50"/>
        <v>633.08645991233993</v>
      </c>
      <c r="F392">
        <f t="shared" si="50"/>
        <v>815.82381713699999</v>
      </c>
      <c r="G392" s="6">
        <f t="shared" si="51"/>
        <v>0.77600879824035185</v>
      </c>
    </row>
    <row r="393" spans="2:7" x14ac:dyDescent="0.2">
      <c r="C393" s="6">
        <v>379.88600000000002</v>
      </c>
      <c r="D393" s="6">
        <v>477.55700000000002</v>
      </c>
      <c r="E393">
        <f t="shared" si="50"/>
        <v>619.71614996382004</v>
      </c>
      <c r="F393">
        <f t="shared" si="50"/>
        <v>779.04893949309007</v>
      </c>
      <c r="G393" s="6">
        <f t="shared" si="51"/>
        <v>0.7954778173076722</v>
      </c>
    </row>
    <row r="394" spans="2:7" x14ac:dyDescent="0.2">
      <c r="C394" s="6">
        <v>405.13200000000001</v>
      </c>
      <c r="D394" s="6">
        <v>560.16099999999994</v>
      </c>
      <c r="E394">
        <f t="shared" si="50"/>
        <v>660.90048927084001</v>
      </c>
      <c r="F394">
        <f t="shared" si="50"/>
        <v>913.80260994056994</v>
      </c>
      <c r="G394" s="6">
        <f t="shared" si="51"/>
        <v>0.72324206790547729</v>
      </c>
    </row>
    <row r="395" spans="2:7" x14ac:dyDescent="0.2">
      <c r="C395" s="6">
        <v>548.52499999999998</v>
      </c>
      <c r="D395" s="6">
        <v>704.06700000000001</v>
      </c>
      <c r="E395">
        <f t="shared" si="50"/>
        <v>894.82055447924995</v>
      </c>
      <c r="F395">
        <f t="shared" si="50"/>
        <v>1148.5595430117901</v>
      </c>
      <c r="G395" s="6">
        <f t="shared" si="51"/>
        <v>0.77908068408262277</v>
      </c>
    </row>
    <row r="396" spans="2:7" x14ac:dyDescent="0.2">
      <c r="C396" s="6">
        <v>486.11500000000001</v>
      </c>
      <c r="D396" s="6">
        <v>746.399</v>
      </c>
      <c r="E396">
        <f t="shared" si="50"/>
        <v>793.00978777755006</v>
      </c>
      <c r="F396">
        <f t="shared" si="50"/>
        <v>1217.61663924663</v>
      </c>
      <c r="G396" s="6">
        <f t="shared" si="51"/>
        <v>0.65128034737452756</v>
      </c>
    </row>
    <row r="397" spans="2:7" x14ac:dyDescent="0.2">
      <c r="D397" s="8"/>
      <c r="G397" s="8"/>
    </row>
    <row r="399" spans="2:7" x14ac:dyDescent="0.2">
      <c r="B399" s="6">
        <v>14</v>
      </c>
      <c r="C399" s="6">
        <v>181.941</v>
      </c>
      <c r="D399" s="6">
        <v>254.97499999999999</v>
      </c>
      <c r="E399">
        <f t="shared" ref="E399:F413" si="52">C399*1.63132137</f>
        <v>296.80424137916998</v>
      </c>
      <c r="F399">
        <f t="shared" si="52"/>
        <v>415.94616631574996</v>
      </c>
      <c r="G399" s="6">
        <f t="shared" ref="G399:G413" si="53">C399/D399</f>
        <v>0.71356407490930485</v>
      </c>
    </row>
    <row r="400" spans="2:7" x14ac:dyDescent="0.2">
      <c r="C400" s="6">
        <v>247.16399999999999</v>
      </c>
      <c r="D400" s="6">
        <v>348.73599999999999</v>
      </c>
      <c r="E400">
        <f t="shared" si="52"/>
        <v>403.20391509467999</v>
      </c>
      <c r="F400">
        <f t="shared" si="52"/>
        <v>568.90048928831993</v>
      </c>
      <c r="G400" s="6">
        <f t="shared" si="53"/>
        <v>0.70874242980363367</v>
      </c>
    </row>
    <row r="401" spans="2:7" x14ac:dyDescent="0.2">
      <c r="C401" s="6">
        <v>358.24700000000001</v>
      </c>
      <c r="D401" s="6">
        <v>441.11799999999999</v>
      </c>
      <c r="E401">
        <f t="shared" si="52"/>
        <v>584.41598683839004</v>
      </c>
      <c r="F401">
        <f t="shared" si="52"/>
        <v>719.60522009166004</v>
      </c>
      <c r="G401" s="6">
        <f t="shared" si="53"/>
        <v>0.81213416818175643</v>
      </c>
    </row>
    <row r="402" spans="2:7" x14ac:dyDescent="0.2">
      <c r="C402" s="6">
        <v>475.50200000000001</v>
      </c>
      <c r="D402" s="6">
        <v>602.51700000000005</v>
      </c>
      <c r="E402">
        <f t="shared" si="52"/>
        <v>775.69657407774002</v>
      </c>
      <c r="F402">
        <f t="shared" si="52"/>
        <v>982.89885788829008</v>
      </c>
      <c r="G402" s="6">
        <f t="shared" si="53"/>
        <v>0.78919267008233784</v>
      </c>
    </row>
    <row r="403" spans="2:7" x14ac:dyDescent="0.2">
      <c r="C403" s="6">
        <v>410.89600000000002</v>
      </c>
      <c r="D403" s="6">
        <v>572.83199999999999</v>
      </c>
      <c r="E403">
        <f t="shared" si="52"/>
        <v>670.30342564752004</v>
      </c>
      <c r="F403">
        <f t="shared" si="52"/>
        <v>934.47308301984003</v>
      </c>
      <c r="G403" s="6">
        <f t="shared" si="53"/>
        <v>0.71730629573766835</v>
      </c>
    </row>
    <row r="404" spans="2:7" x14ac:dyDescent="0.2">
      <c r="C404" s="6">
        <v>825.44799999999998</v>
      </c>
      <c r="D404" s="6">
        <v>1018.119</v>
      </c>
      <c r="E404">
        <f t="shared" si="52"/>
        <v>1346.57096222376</v>
      </c>
      <c r="F404">
        <f t="shared" si="52"/>
        <v>1660.87928190303</v>
      </c>
      <c r="G404" s="6">
        <f t="shared" si="53"/>
        <v>0.81075787800836641</v>
      </c>
    </row>
    <row r="405" spans="2:7" x14ac:dyDescent="0.2">
      <c r="C405" s="6">
        <v>567.93200000000002</v>
      </c>
      <c r="D405" s="6">
        <v>721.32600000000002</v>
      </c>
      <c r="E405">
        <f t="shared" si="52"/>
        <v>926.47960830684008</v>
      </c>
      <c r="F405">
        <f t="shared" si="52"/>
        <v>1176.7145185366201</v>
      </c>
      <c r="G405" s="6">
        <f t="shared" si="53"/>
        <v>0.78734441847375525</v>
      </c>
    </row>
    <row r="406" spans="2:7" x14ac:dyDescent="0.2">
      <c r="C406" s="6">
        <v>174.95099999999999</v>
      </c>
      <c r="D406" s="6">
        <v>267.899</v>
      </c>
      <c r="E406">
        <f t="shared" si="52"/>
        <v>285.40130500287</v>
      </c>
      <c r="F406">
        <f t="shared" si="52"/>
        <v>437.02936370163002</v>
      </c>
      <c r="G406" s="6">
        <f t="shared" si="53"/>
        <v>0.65304835031112474</v>
      </c>
    </row>
    <row r="407" spans="2:7" x14ac:dyDescent="0.2">
      <c r="C407" s="6">
        <v>419.33800000000002</v>
      </c>
      <c r="D407" s="6">
        <v>600.00099999999998</v>
      </c>
      <c r="E407">
        <f t="shared" si="52"/>
        <v>684.07504065306</v>
      </c>
      <c r="F407">
        <f t="shared" si="52"/>
        <v>978.79445332136993</v>
      </c>
      <c r="G407" s="6">
        <f t="shared" si="53"/>
        <v>0.69889550184083038</v>
      </c>
    </row>
    <row r="408" spans="2:7" x14ac:dyDescent="0.2">
      <c r="C408" s="6">
        <v>328.536</v>
      </c>
      <c r="D408" s="6">
        <v>506.89299999999997</v>
      </c>
      <c r="E408">
        <f t="shared" si="52"/>
        <v>535.94779761432005</v>
      </c>
      <c r="F408">
        <f t="shared" si="52"/>
        <v>826.90538320341</v>
      </c>
      <c r="G408" s="6">
        <f t="shared" si="53"/>
        <v>0.64813678626455684</v>
      </c>
    </row>
    <row r="409" spans="2:7" x14ac:dyDescent="0.2">
      <c r="C409" s="6">
        <v>308.00700000000001</v>
      </c>
      <c r="D409" s="6">
        <v>463.62099999999998</v>
      </c>
      <c r="E409">
        <f t="shared" si="52"/>
        <v>502.45840120959002</v>
      </c>
      <c r="F409">
        <f t="shared" si="52"/>
        <v>756.31484488077001</v>
      </c>
      <c r="G409" s="6">
        <f t="shared" si="53"/>
        <v>0.66435083829248465</v>
      </c>
    </row>
    <row r="410" spans="2:7" x14ac:dyDescent="0.2">
      <c r="C410" s="6">
        <v>304.16399999999999</v>
      </c>
      <c r="D410" s="6">
        <v>403.89699999999999</v>
      </c>
      <c r="E410">
        <f t="shared" si="52"/>
        <v>496.18923318467995</v>
      </c>
      <c r="F410">
        <f t="shared" si="52"/>
        <v>658.88580737889004</v>
      </c>
      <c r="G410" s="6">
        <f t="shared" si="53"/>
        <v>0.7530731845000086</v>
      </c>
    </row>
    <row r="411" spans="2:7" x14ac:dyDescent="0.2">
      <c r="C411" s="6">
        <v>263.06</v>
      </c>
      <c r="D411" s="6">
        <v>365.471</v>
      </c>
      <c r="E411">
        <f t="shared" si="52"/>
        <v>429.13539959219997</v>
      </c>
      <c r="F411">
        <f t="shared" si="52"/>
        <v>596.20065241527004</v>
      </c>
      <c r="G411" s="6">
        <f t="shared" si="53"/>
        <v>0.71978351223489689</v>
      </c>
    </row>
    <row r="412" spans="2:7" x14ac:dyDescent="0.2">
      <c r="C412" s="6">
        <v>288.06299999999999</v>
      </c>
      <c r="D412" s="6">
        <v>391.06299999999999</v>
      </c>
      <c r="E412">
        <f t="shared" si="52"/>
        <v>469.92332780631</v>
      </c>
      <c r="F412">
        <f t="shared" si="52"/>
        <v>637.94942891631001</v>
      </c>
      <c r="G412" s="6">
        <f t="shared" si="53"/>
        <v>0.73661532796505935</v>
      </c>
    </row>
    <row r="413" spans="2:7" x14ac:dyDescent="0.2">
      <c r="C413" s="6">
        <v>289.89999999999998</v>
      </c>
      <c r="D413" s="6">
        <v>399.83600000000001</v>
      </c>
      <c r="E413">
        <f t="shared" si="52"/>
        <v>472.92006516299995</v>
      </c>
      <c r="F413">
        <f t="shared" si="52"/>
        <v>652.26101129532003</v>
      </c>
      <c r="G413" s="6">
        <f t="shared" si="53"/>
        <v>0.72504726938044595</v>
      </c>
    </row>
    <row r="414" spans="2:7" x14ac:dyDescent="0.2">
      <c r="D414" s="8"/>
      <c r="G414" s="8"/>
    </row>
    <row r="416" spans="2:7" x14ac:dyDescent="0.2">
      <c r="B416" s="6">
        <v>15</v>
      </c>
      <c r="C416" s="6">
        <v>296.90499999999997</v>
      </c>
      <c r="D416" s="6">
        <v>392.44099999999997</v>
      </c>
      <c r="E416">
        <f t="shared" ref="E416:F441" si="54">C416*1.63132137</f>
        <v>484.34747135984998</v>
      </c>
      <c r="F416">
        <f t="shared" si="54"/>
        <v>640.19738976417</v>
      </c>
      <c r="G416" s="6">
        <f t="shared" ref="G416:G441" si="55">C416/D416</f>
        <v>0.75655958475286733</v>
      </c>
    </row>
    <row r="417" spans="3:7" x14ac:dyDescent="0.2">
      <c r="C417" s="6">
        <v>379.46899999999999</v>
      </c>
      <c r="D417" s="6">
        <v>539.57000000000005</v>
      </c>
      <c r="E417">
        <f t="shared" si="54"/>
        <v>619.03588895252994</v>
      </c>
      <c r="F417">
        <f t="shared" si="54"/>
        <v>880.21207161090013</v>
      </c>
      <c r="G417" s="6">
        <f t="shared" si="55"/>
        <v>0.70328038994013742</v>
      </c>
    </row>
    <row r="418" spans="3:7" x14ac:dyDescent="0.2">
      <c r="C418" s="6">
        <v>232.59399999999999</v>
      </c>
      <c r="D418" s="6">
        <v>305.68200000000002</v>
      </c>
      <c r="E418">
        <f t="shared" si="54"/>
        <v>379.43556273377999</v>
      </c>
      <c r="F418">
        <f t="shared" si="54"/>
        <v>498.66557902434005</v>
      </c>
      <c r="G418" s="6">
        <f t="shared" si="55"/>
        <v>0.76090185225168638</v>
      </c>
    </row>
    <row r="419" spans="3:7" x14ac:dyDescent="0.2">
      <c r="C419" s="6">
        <v>280.17899999999997</v>
      </c>
      <c r="D419" s="6">
        <v>377.26</v>
      </c>
      <c r="E419">
        <f t="shared" si="54"/>
        <v>457.06199012522995</v>
      </c>
      <c r="F419">
        <f t="shared" si="54"/>
        <v>615.4323000462</v>
      </c>
      <c r="G419" s="6">
        <f t="shared" si="55"/>
        <v>0.74266818639664944</v>
      </c>
    </row>
    <row r="420" spans="3:7" x14ac:dyDescent="0.2">
      <c r="C420" s="6">
        <v>371.74700000000001</v>
      </c>
      <c r="D420" s="6">
        <v>519.19799999999998</v>
      </c>
      <c r="E420">
        <f t="shared" si="54"/>
        <v>606.43882533339001</v>
      </c>
      <c r="F420">
        <f t="shared" si="54"/>
        <v>846.97879266125994</v>
      </c>
      <c r="G420" s="6">
        <f t="shared" si="55"/>
        <v>0.71600237289049651</v>
      </c>
    </row>
    <row r="421" spans="3:7" x14ac:dyDescent="0.2">
      <c r="C421" s="6">
        <v>293.084</v>
      </c>
      <c r="D421" s="6">
        <v>367.15</v>
      </c>
      <c r="E421">
        <f t="shared" si="54"/>
        <v>478.11419240508002</v>
      </c>
      <c r="F421">
        <f t="shared" si="54"/>
        <v>598.93964099549999</v>
      </c>
      <c r="G421" s="6">
        <f t="shared" si="55"/>
        <v>0.79826773798175144</v>
      </c>
    </row>
    <row r="422" spans="3:7" x14ac:dyDescent="0.2">
      <c r="C422" s="6">
        <v>484.839</v>
      </c>
      <c r="D422" s="6">
        <v>582.99699999999996</v>
      </c>
      <c r="E422">
        <f t="shared" si="54"/>
        <v>790.92822170942998</v>
      </c>
      <c r="F422">
        <f t="shared" si="54"/>
        <v>951.05546474588994</v>
      </c>
      <c r="G422" s="6">
        <f t="shared" si="55"/>
        <v>0.83163206671732448</v>
      </c>
    </row>
    <row r="423" spans="3:7" x14ac:dyDescent="0.2">
      <c r="C423" s="6">
        <v>484.19</v>
      </c>
      <c r="D423" s="6">
        <v>613.23299999999995</v>
      </c>
      <c r="E423">
        <f t="shared" si="54"/>
        <v>789.86949414030005</v>
      </c>
      <c r="F423">
        <f t="shared" si="54"/>
        <v>1000.3800976892099</v>
      </c>
      <c r="G423" s="6">
        <f t="shared" si="55"/>
        <v>0.78956938064324655</v>
      </c>
    </row>
    <row r="424" spans="3:7" x14ac:dyDescent="0.2">
      <c r="C424" s="6">
        <v>222.625</v>
      </c>
      <c r="D424" s="6">
        <v>330.46</v>
      </c>
      <c r="E424">
        <f t="shared" si="54"/>
        <v>363.17291999625002</v>
      </c>
      <c r="F424">
        <f t="shared" si="54"/>
        <v>539.08645993019991</v>
      </c>
      <c r="G424" s="6">
        <f t="shared" si="55"/>
        <v>0.67368214004720695</v>
      </c>
    </row>
    <row r="425" spans="3:7" x14ac:dyDescent="0.2">
      <c r="C425" s="6">
        <v>561.55499999999995</v>
      </c>
      <c r="D425" s="6">
        <v>694.29499999999996</v>
      </c>
      <c r="E425">
        <f t="shared" si="54"/>
        <v>916.0766719303499</v>
      </c>
      <c r="F425">
        <f t="shared" si="54"/>
        <v>1132.61827058415</v>
      </c>
      <c r="G425" s="6">
        <f t="shared" si="55"/>
        <v>0.80881325661282311</v>
      </c>
    </row>
    <row r="426" spans="3:7" x14ac:dyDescent="0.2">
      <c r="C426" s="6">
        <v>245.43100000000001</v>
      </c>
      <c r="D426" s="6">
        <v>396.01100000000002</v>
      </c>
      <c r="E426">
        <f t="shared" si="54"/>
        <v>400.37683516047002</v>
      </c>
      <c r="F426">
        <f t="shared" si="54"/>
        <v>646.02120705507002</v>
      </c>
      <c r="G426" s="6">
        <f t="shared" si="55"/>
        <v>0.61975803702422405</v>
      </c>
    </row>
    <row r="427" spans="3:7" x14ac:dyDescent="0.2">
      <c r="C427" s="6">
        <v>113.741</v>
      </c>
      <c r="D427" s="6">
        <v>196.37</v>
      </c>
      <c r="E427">
        <f t="shared" si="54"/>
        <v>185.54812394517</v>
      </c>
      <c r="F427">
        <f t="shared" si="54"/>
        <v>320.34257742689999</v>
      </c>
      <c r="G427" s="6">
        <f t="shared" si="55"/>
        <v>0.57921780312675053</v>
      </c>
    </row>
    <row r="428" spans="3:7" x14ac:dyDescent="0.2">
      <c r="C428" s="6">
        <v>326.62599999999998</v>
      </c>
      <c r="D428" s="6">
        <v>479.48</v>
      </c>
      <c r="E428">
        <f t="shared" si="54"/>
        <v>532.83197379761998</v>
      </c>
      <c r="F428">
        <f t="shared" si="54"/>
        <v>782.1859704876</v>
      </c>
      <c r="G428" s="6">
        <f t="shared" si="55"/>
        <v>0.68120880954367224</v>
      </c>
    </row>
    <row r="429" spans="3:7" x14ac:dyDescent="0.2">
      <c r="C429" s="6">
        <v>233.041</v>
      </c>
      <c r="D429" s="6">
        <v>326.834</v>
      </c>
      <c r="E429">
        <f t="shared" si="54"/>
        <v>380.16476338616997</v>
      </c>
      <c r="F429">
        <f t="shared" si="54"/>
        <v>533.17128864257995</v>
      </c>
      <c r="G429" s="6">
        <f t="shared" si="55"/>
        <v>0.71302557261484423</v>
      </c>
    </row>
    <row r="430" spans="3:7" x14ac:dyDescent="0.2">
      <c r="C430" s="6">
        <v>570.57500000000005</v>
      </c>
      <c r="D430" s="6">
        <v>701.03800000000001</v>
      </c>
      <c r="E430">
        <f t="shared" si="54"/>
        <v>930.79119068775003</v>
      </c>
      <c r="F430">
        <f t="shared" si="54"/>
        <v>1143.6182705820599</v>
      </c>
      <c r="G430" s="6">
        <f t="shared" si="55"/>
        <v>0.81390024506517489</v>
      </c>
    </row>
    <row r="431" spans="3:7" x14ac:dyDescent="0.2">
      <c r="C431" s="6">
        <v>403.80099999999999</v>
      </c>
      <c r="D431" s="6">
        <v>614.13599999999997</v>
      </c>
      <c r="E431">
        <f t="shared" si="54"/>
        <v>658.72920052736993</v>
      </c>
      <c r="F431">
        <f t="shared" si="54"/>
        <v>1001.8531808863199</v>
      </c>
      <c r="G431" s="6">
        <f t="shared" si="55"/>
        <v>0.65751071423919139</v>
      </c>
    </row>
    <row r="432" spans="3:7" x14ac:dyDescent="0.2">
      <c r="C432" s="6">
        <v>475.57600000000002</v>
      </c>
      <c r="D432" s="6">
        <v>638.154</v>
      </c>
      <c r="E432">
        <f t="shared" si="54"/>
        <v>775.81729185912002</v>
      </c>
      <c r="F432">
        <f t="shared" si="54"/>
        <v>1041.0342575509801</v>
      </c>
      <c r="G432" s="6">
        <f t="shared" si="55"/>
        <v>0.74523704309618055</v>
      </c>
    </row>
    <row r="433" spans="2:7" x14ac:dyDescent="0.2">
      <c r="C433" s="6">
        <v>271.36</v>
      </c>
      <c r="D433" s="6">
        <v>375.71699999999998</v>
      </c>
      <c r="E433">
        <f t="shared" si="54"/>
        <v>442.67536696320002</v>
      </c>
      <c r="F433">
        <f t="shared" si="54"/>
        <v>612.91517117229</v>
      </c>
      <c r="G433" s="6">
        <f t="shared" si="55"/>
        <v>0.72224573282550442</v>
      </c>
    </row>
    <row r="434" spans="2:7" x14ac:dyDescent="0.2">
      <c r="C434" s="6">
        <v>286.50400000000002</v>
      </c>
      <c r="D434" s="6">
        <v>399.39699999999999</v>
      </c>
      <c r="E434">
        <f t="shared" si="54"/>
        <v>467.38009779048002</v>
      </c>
      <c r="F434">
        <f t="shared" si="54"/>
        <v>651.54486121388993</v>
      </c>
      <c r="G434" s="6">
        <f t="shared" si="55"/>
        <v>0.71734139214866421</v>
      </c>
    </row>
    <row r="435" spans="2:7" x14ac:dyDescent="0.2">
      <c r="C435" s="6">
        <v>279.661</v>
      </c>
      <c r="D435" s="6">
        <v>392.274</v>
      </c>
      <c r="E435">
        <f t="shared" si="54"/>
        <v>456.21696565556999</v>
      </c>
      <c r="F435">
        <f t="shared" si="54"/>
        <v>639.92495909538002</v>
      </c>
      <c r="G435" s="6">
        <f t="shared" si="55"/>
        <v>0.71292260001937424</v>
      </c>
    </row>
    <row r="436" spans="2:7" x14ac:dyDescent="0.2">
      <c r="C436" s="6">
        <v>442.02300000000002</v>
      </c>
      <c r="D436" s="6">
        <v>546.15200000000004</v>
      </c>
      <c r="E436">
        <f t="shared" si="54"/>
        <v>721.08156593151</v>
      </c>
      <c r="F436">
        <f t="shared" si="54"/>
        <v>890.94942886824003</v>
      </c>
      <c r="G436" s="6">
        <f t="shared" si="55"/>
        <v>0.80934062312323307</v>
      </c>
    </row>
    <row r="437" spans="2:7" x14ac:dyDescent="0.2">
      <c r="C437" s="6">
        <v>424.94799999999998</v>
      </c>
      <c r="D437" s="6">
        <v>580.67499999999995</v>
      </c>
      <c r="E437">
        <f t="shared" si="54"/>
        <v>693.22675353875991</v>
      </c>
      <c r="F437">
        <f t="shared" si="54"/>
        <v>947.26753652474997</v>
      </c>
      <c r="G437" s="6">
        <f t="shared" si="55"/>
        <v>0.73181728161191717</v>
      </c>
    </row>
    <row r="438" spans="2:7" x14ac:dyDescent="0.2">
      <c r="C438" s="6">
        <v>252.71</v>
      </c>
      <c r="D438" s="6">
        <v>370.55700000000002</v>
      </c>
      <c r="E438">
        <f t="shared" si="54"/>
        <v>412.25122341270003</v>
      </c>
      <c r="F438">
        <f t="shared" si="54"/>
        <v>604.49755290308997</v>
      </c>
      <c r="G438" s="6">
        <f t="shared" si="55"/>
        <v>0.68197335362710731</v>
      </c>
    </row>
    <row r="439" spans="2:7" x14ac:dyDescent="0.2">
      <c r="C439" s="6">
        <v>277.2</v>
      </c>
      <c r="D439" s="6">
        <v>366.12</v>
      </c>
      <c r="E439">
        <f t="shared" si="54"/>
        <v>452.20228376399996</v>
      </c>
      <c r="F439">
        <f t="shared" si="54"/>
        <v>597.25937998439997</v>
      </c>
      <c r="G439" s="6">
        <f t="shared" si="55"/>
        <v>0.7571288102261553</v>
      </c>
    </row>
    <row r="440" spans="2:7" x14ac:dyDescent="0.2">
      <c r="C440" s="6">
        <v>285.74799999999999</v>
      </c>
      <c r="D440" s="6">
        <v>425.548</v>
      </c>
      <c r="E440">
        <f t="shared" si="54"/>
        <v>466.14681883475998</v>
      </c>
      <c r="F440">
        <f t="shared" si="54"/>
        <v>694.20554636075997</v>
      </c>
      <c r="G440" s="6">
        <f t="shared" si="55"/>
        <v>0.67148241796460095</v>
      </c>
    </row>
    <row r="441" spans="2:7" x14ac:dyDescent="0.2">
      <c r="C441" s="6">
        <v>466.11700000000002</v>
      </c>
      <c r="D441" s="6">
        <v>593.61900000000003</v>
      </c>
      <c r="E441">
        <f t="shared" si="54"/>
        <v>760.38662302029002</v>
      </c>
      <c r="F441">
        <f t="shared" si="54"/>
        <v>968.38336033803</v>
      </c>
      <c r="G441" s="6">
        <f t="shared" si="55"/>
        <v>0.78521240054647845</v>
      </c>
    </row>
    <row r="442" spans="2:7" x14ac:dyDescent="0.2">
      <c r="D442" s="8"/>
      <c r="G442" s="8"/>
    </row>
    <row r="444" spans="2:7" x14ac:dyDescent="0.2">
      <c r="B444" s="6">
        <v>16</v>
      </c>
      <c r="C444" s="6">
        <v>174.554</v>
      </c>
      <c r="D444" s="6">
        <v>264.24599999999998</v>
      </c>
      <c r="E444">
        <f t="shared" ref="E444:F459" si="56">C444*1.63132137</f>
        <v>284.75367041897999</v>
      </c>
      <c r="F444">
        <f t="shared" si="56"/>
        <v>431.07014673701997</v>
      </c>
      <c r="G444" s="6">
        <f t="shared" ref="G444:G459" si="57">C444/D444</f>
        <v>0.66057385920695111</v>
      </c>
    </row>
    <row r="445" spans="2:7" x14ac:dyDescent="0.2">
      <c r="C445" s="6">
        <v>187.78299999999999</v>
      </c>
      <c r="D445" s="6">
        <v>285.21699999999998</v>
      </c>
      <c r="E445">
        <f t="shared" si="56"/>
        <v>306.33442082271</v>
      </c>
      <c r="F445">
        <f t="shared" si="56"/>
        <v>465.28058718729</v>
      </c>
      <c r="G445" s="6">
        <f t="shared" si="57"/>
        <v>0.65838642156673688</v>
      </c>
    </row>
    <row r="446" spans="2:7" x14ac:dyDescent="0.2">
      <c r="C446" s="6">
        <v>410.21</v>
      </c>
      <c r="D446" s="6">
        <v>558.06899999999996</v>
      </c>
      <c r="E446">
        <f t="shared" si="56"/>
        <v>669.18433918769995</v>
      </c>
      <c r="F446">
        <f t="shared" si="56"/>
        <v>910.38988563452995</v>
      </c>
      <c r="G446" s="6">
        <f t="shared" si="57"/>
        <v>0.73505247558993603</v>
      </c>
    </row>
    <row r="447" spans="2:7" x14ac:dyDescent="0.2">
      <c r="C447" s="6">
        <v>350.69099999999997</v>
      </c>
      <c r="D447" s="6">
        <v>475.125</v>
      </c>
      <c r="E447">
        <f t="shared" si="56"/>
        <v>572.08972256666993</v>
      </c>
      <c r="F447">
        <f t="shared" si="56"/>
        <v>775.08156592124999</v>
      </c>
      <c r="G447" s="6">
        <f t="shared" si="57"/>
        <v>0.73810260457774268</v>
      </c>
    </row>
    <row r="448" spans="2:7" x14ac:dyDescent="0.2">
      <c r="C448" s="6">
        <v>288.89100000000002</v>
      </c>
      <c r="D448" s="6">
        <v>460.61799999999999</v>
      </c>
      <c r="E448">
        <f t="shared" si="56"/>
        <v>471.27406190067001</v>
      </c>
      <c r="F448">
        <f t="shared" si="56"/>
        <v>751.41598680666004</v>
      </c>
      <c r="G448" s="6">
        <f t="shared" si="57"/>
        <v>0.62718130858976429</v>
      </c>
    </row>
    <row r="449" spans="2:7" x14ac:dyDescent="0.2">
      <c r="C449" s="6">
        <v>382.37799999999999</v>
      </c>
      <c r="D449" s="6">
        <v>489.97199999999998</v>
      </c>
      <c r="E449">
        <f t="shared" si="56"/>
        <v>623.78140281786</v>
      </c>
      <c r="F449">
        <f t="shared" si="56"/>
        <v>799.30179430163992</v>
      </c>
      <c r="G449" s="6">
        <f t="shared" si="57"/>
        <v>0.78040786004098195</v>
      </c>
    </row>
    <row r="450" spans="2:7" x14ac:dyDescent="0.2">
      <c r="C450" s="6">
        <v>364</v>
      </c>
      <c r="D450" s="6">
        <v>449.00400000000002</v>
      </c>
      <c r="E450">
        <f t="shared" si="56"/>
        <v>593.80097867999996</v>
      </c>
      <c r="F450">
        <f t="shared" si="56"/>
        <v>732.46982041548006</v>
      </c>
      <c r="G450" s="6">
        <f t="shared" si="57"/>
        <v>0.81068320104052527</v>
      </c>
    </row>
    <row r="451" spans="2:7" x14ac:dyDescent="0.2">
      <c r="C451" s="6">
        <v>479.37099999999998</v>
      </c>
      <c r="D451" s="6">
        <v>590.73199999999997</v>
      </c>
      <c r="E451">
        <f t="shared" si="56"/>
        <v>782.00815645826992</v>
      </c>
      <c r="F451">
        <f t="shared" si="56"/>
        <v>963.67373554283995</v>
      </c>
      <c r="G451" s="6">
        <f t="shared" si="57"/>
        <v>0.81148642700920215</v>
      </c>
    </row>
    <row r="452" spans="2:7" x14ac:dyDescent="0.2">
      <c r="C452" s="6">
        <v>572.97699999999998</v>
      </c>
      <c r="D452" s="6">
        <v>679.69500000000005</v>
      </c>
      <c r="E452">
        <f t="shared" si="56"/>
        <v>934.70962461849001</v>
      </c>
      <c r="F452">
        <f t="shared" si="56"/>
        <v>1108.80097858215</v>
      </c>
      <c r="G452" s="6">
        <f t="shared" si="57"/>
        <v>0.84299134170473511</v>
      </c>
    </row>
    <row r="453" spans="2:7" x14ac:dyDescent="0.2">
      <c r="C453" s="6">
        <v>332.74200000000002</v>
      </c>
      <c r="D453" s="6">
        <v>449.54500000000002</v>
      </c>
      <c r="E453">
        <f t="shared" si="56"/>
        <v>542.80913529654003</v>
      </c>
      <c r="F453">
        <f t="shared" si="56"/>
        <v>733.35236527665006</v>
      </c>
      <c r="G453" s="6">
        <f t="shared" si="57"/>
        <v>0.74017506589996551</v>
      </c>
    </row>
    <row r="454" spans="2:7" x14ac:dyDescent="0.2">
      <c r="C454" s="6">
        <v>404.19900000000001</v>
      </c>
      <c r="D454" s="6">
        <v>521.61400000000003</v>
      </c>
      <c r="E454">
        <f t="shared" si="56"/>
        <v>659.37846643263003</v>
      </c>
      <c r="F454">
        <f t="shared" si="56"/>
        <v>850.92006509118005</v>
      </c>
      <c r="G454" s="6">
        <f t="shared" si="57"/>
        <v>0.77490059699317881</v>
      </c>
    </row>
    <row r="455" spans="2:7" x14ac:dyDescent="0.2">
      <c r="C455" s="6">
        <v>481.06700000000001</v>
      </c>
      <c r="D455" s="6">
        <v>600.24699999999996</v>
      </c>
      <c r="E455">
        <f t="shared" si="56"/>
        <v>784.77487750179</v>
      </c>
      <c r="F455">
        <f t="shared" si="56"/>
        <v>979.19575837838988</v>
      </c>
      <c r="G455" s="6">
        <f t="shared" si="57"/>
        <v>0.80144840374046022</v>
      </c>
    </row>
    <row r="456" spans="2:7" x14ac:dyDescent="0.2">
      <c r="C456" s="6">
        <v>336.99099999999999</v>
      </c>
      <c r="D456" s="6">
        <v>446.637</v>
      </c>
      <c r="E456">
        <f t="shared" si="56"/>
        <v>549.74061979766998</v>
      </c>
      <c r="F456">
        <f t="shared" si="56"/>
        <v>728.60848273269005</v>
      </c>
      <c r="G456" s="6">
        <f t="shared" si="57"/>
        <v>0.75450757550314906</v>
      </c>
    </row>
    <row r="457" spans="2:7" x14ac:dyDescent="0.2">
      <c r="C457" s="6">
        <v>800.85</v>
      </c>
      <c r="D457" s="6">
        <v>903.24599999999998</v>
      </c>
      <c r="E457">
        <f t="shared" si="56"/>
        <v>1306.4437191645</v>
      </c>
      <c r="F457">
        <f t="shared" si="56"/>
        <v>1473.4845021670199</v>
      </c>
      <c r="G457" s="6">
        <f t="shared" si="57"/>
        <v>0.88663553450554999</v>
      </c>
    </row>
    <row r="458" spans="2:7" x14ac:dyDescent="0.2">
      <c r="C458" s="6">
        <v>376.392</v>
      </c>
      <c r="D458" s="6">
        <v>539.46699999999998</v>
      </c>
      <c r="E458">
        <f t="shared" si="56"/>
        <v>614.01631309703998</v>
      </c>
      <c r="F458">
        <f t="shared" si="56"/>
        <v>880.04404550978995</v>
      </c>
      <c r="G458" s="6">
        <f t="shared" si="57"/>
        <v>0.69771088871052356</v>
      </c>
    </row>
    <row r="459" spans="2:7" x14ac:dyDescent="0.2">
      <c r="C459" s="6">
        <v>380.31599999999997</v>
      </c>
      <c r="D459" s="6">
        <v>505.53699999999998</v>
      </c>
      <c r="E459">
        <f t="shared" si="56"/>
        <v>620.41761815292</v>
      </c>
      <c r="F459">
        <f t="shared" si="56"/>
        <v>824.69331142569001</v>
      </c>
      <c r="G459" s="6">
        <f t="shared" si="57"/>
        <v>0.75230101852089959</v>
      </c>
    </row>
    <row r="460" spans="2:7" x14ac:dyDescent="0.2">
      <c r="D460" s="8"/>
      <c r="G460" s="8"/>
    </row>
    <row r="462" spans="2:7" x14ac:dyDescent="0.2">
      <c r="B462" s="6">
        <v>17</v>
      </c>
      <c r="C462" s="6">
        <v>530.11099999999999</v>
      </c>
      <c r="D462" s="6">
        <v>628.31799999999998</v>
      </c>
      <c r="E462">
        <f t="shared" ref="E462:F480" si="58">C462*1.63132137</f>
        <v>864.78140277207001</v>
      </c>
      <c r="F462">
        <f t="shared" si="58"/>
        <v>1024.9885805556601</v>
      </c>
      <c r="G462" s="6">
        <f t="shared" ref="G462:G480" si="59">C462/D462</f>
        <v>0.84369857301557494</v>
      </c>
    </row>
    <row r="463" spans="2:7" x14ac:dyDescent="0.2">
      <c r="C463" s="6">
        <v>406.02</v>
      </c>
      <c r="D463" s="6">
        <v>538.02300000000002</v>
      </c>
      <c r="E463">
        <f t="shared" si="58"/>
        <v>662.34910264739995</v>
      </c>
      <c r="F463">
        <f t="shared" si="58"/>
        <v>877.68841745151008</v>
      </c>
      <c r="G463" s="6">
        <f t="shared" si="59"/>
        <v>0.75465175280610675</v>
      </c>
    </row>
    <row r="464" spans="2:7" x14ac:dyDescent="0.2">
      <c r="C464" s="6">
        <v>352.09100000000001</v>
      </c>
      <c r="D464" s="6">
        <v>486.63600000000002</v>
      </c>
      <c r="E464">
        <f t="shared" si="58"/>
        <v>574.37357248467004</v>
      </c>
      <c r="F464">
        <f t="shared" si="58"/>
        <v>793.85970621132003</v>
      </c>
      <c r="G464" s="6">
        <f t="shared" si="59"/>
        <v>0.72352024922118374</v>
      </c>
    </row>
    <row r="465" spans="3:7" x14ac:dyDescent="0.2">
      <c r="C465" s="6">
        <v>184.45599999999999</v>
      </c>
      <c r="D465" s="6">
        <v>312.60599999999999</v>
      </c>
      <c r="E465">
        <f t="shared" si="58"/>
        <v>300.90701462471998</v>
      </c>
      <c r="F465">
        <f t="shared" si="58"/>
        <v>509.96084819021996</v>
      </c>
      <c r="G465" s="6">
        <f t="shared" si="59"/>
        <v>0.59005905196957187</v>
      </c>
    </row>
    <row r="466" spans="3:7" x14ac:dyDescent="0.2">
      <c r="C466" s="6">
        <v>251.553</v>
      </c>
      <c r="D466" s="6">
        <v>332.07400000000001</v>
      </c>
      <c r="E466">
        <f t="shared" si="58"/>
        <v>410.36378458760998</v>
      </c>
      <c r="F466">
        <f t="shared" si="58"/>
        <v>541.71941262138</v>
      </c>
      <c r="G466" s="6">
        <f t="shared" si="59"/>
        <v>0.75752091401314159</v>
      </c>
    </row>
    <row r="467" spans="3:7" x14ac:dyDescent="0.2">
      <c r="C467" s="6">
        <v>233.69800000000001</v>
      </c>
      <c r="D467" s="6">
        <v>315.21699999999998</v>
      </c>
      <c r="E467">
        <f t="shared" si="58"/>
        <v>381.23654152626</v>
      </c>
      <c r="F467">
        <f t="shared" si="58"/>
        <v>514.22022828728996</v>
      </c>
      <c r="G467" s="6">
        <f t="shared" si="59"/>
        <v>0.74138767896401536</v>
      </c>
    </row>
    <row r="468" spans="3:7" x14ac:dyDescent="0.2">
      <c r="C468" s="6">
        <v>226.05500000000001</v>
      </c>
      <c r="D468" s="6">
        <v>327.09800000000001</v>
      </c>
      <c r="E468">
        <f t="shared" si="58"/>
        <v>368.76835229534998</v>
      </c>
      <c r="F468">
        <f t="shared" si="58"/>
        <v>533.60195748425997</v>
      </c>
      <c r="G468" s="6">
        <f t="shared" si="59"/>
        <v>0.69109257775957056</v>
      </c>
    </row>
    <row r="469" spans="3:7" x14ac:dyDescent="0.2">
      <c r="C469" s="6">
        <v>212.96</v>
      </c>
      <c r="D469" s="6">
        <v>308.90499999999997</v>
      </c>
      <c r="E469">
        <f t="shared" si="58"/>
        <v>347.40619895520001</v>
      </c>
      <c r="F469">
        <f t="shared" si="58"/>
        <v>503.92332779984997</v>
      </c>
      <c r="G469" s="6">
        <f t="shared" si="59"/>
        <v>0.68940289085641226</v>
      </c>
    </row>
    <row r="470" spans="3:7" x14ac:dyDescent="0.2">
      <c r="C470" s="6">
        <v>202.441</v>
      </c>
      <c r="D470" s="6">
        <v>286.53399999999999</v>
      </c>
      <c r="E470">
        <f t="shared" si="58"/>
        <v>330.24632946417</v>
      </c>
      <c r="F470">
        <f t="shared" si="58"/>
        <v>467.42903743157996</v>
      </c>
      <c r="G470" s="6">
        <f t="shared" si="59"/>
        <v>0.70651650414959488</v>
      </c>
    </row>
    <row r="471" spans="3:7" x14ac:dyDescent="0.2">
      <c r="C471" s="6">
        <v>189.39500000000001</v>
      </c>
      <c r="D471" s="6">
        <v>289.57299999999998</v>
      </c>
      <c r="E471">
        <f t="shared" si="58"/>
        <v>308.96411087115001</v>
      </c>
      <c r="F471">
        <f t="shared" si="58"/>
        <v>472.38662307500994</v>
      </c>
      <c r="G471" s="6">
        <f t="shared" si="59"/>
        <v>0.65404923801597536</v>
      </c>
    </row>
    <row r="472" spans="3:7" x14ac:dyDescent="0.2">
      <c r="C472" s="6">
        <v>233.03800000000001</v>
      </c>
      <c r="D472" s="6">
        <v>302.65300000000002</v>
      </c>
      <c r="E472">
        <f t="shared" si="58"/>
        <v>380.15986942206001</v>
      </c>
      <c r="F472">
        <f t="shared" si="58"/>
        <v>493.72430659461003</v>
      </c>
      <c r="G472" s="6">
        <f t="shared" si="59"/>
        <v>0.76998410721188948</v>
      </c>
    </row>
    <row r="473" spans="3:7" x14ac:dyDescent="0.2">
      <c r="C473" s="6">
        <v>473.03800000000001</v>
      </c>
      <c r="D473" s="6">
        <v>585.05499999999995</v>
      </c>
      <c r="E473">
        <f t="shared" si="58"/>
        <v>771.67699822205998</v>
      </c>
      <c r="F473">
        <f t="shared" si="58"/>
        <v>954.41272412534988</v>
      </c>
      <c r="G473" s="6">
        <f t="shared" si="59"/>
        <v>0.80853594961157504</v>
      </c>
    </row>
    <row r="474" spans="3:7" x14ac:dyDescent="0.2">
      <c r="C474" s="6">
        <v>202.53</v>
      </c>
      <c r="D474" s="6">
        <v>256.04899999999998</v>
      </c>
      <c r="E474">
        <f t="shared" si="58"/>
        <v>330.39151706609999</v>
      </c>
      <c r="F474">
        <f t="shared" si="58"/>
        <v>417.69820546712998</v>
      </c>
      <c r="G474" s="6">
        <f t="shared" si="59"/>
        <v>0.79098141371378139</v>
      </c>
    </row>
    <row r="475" spans="3:7" x14ac:dyDescent="0.2">
      <c r="C475" s="6">
        <v>409.964</v>
      </c>
      <c r="D475" s="6">
        <v>526.53800000000001</v>
      </c>
      <c r="E475">
        <f t="shared" si="58"/>
        <v>668.78303413067999</v>
      </c>
      <c r="F475">
        <f t="shared" si="58"/>
        <v>858.95269151705998</v>
      </c>
      <c r="G475" s="6">
        <f t="shared" si="59"/>
        <v>0.7786028738666535</v>
      </c>
    </row>
    <row r="476" spans="3:7" x14ac:dyDescent="0.2">
      <c r="C476" s="6">
        <v>382.34699999999998</v>
      </c>
      <c r="D476" s="6">
        <v>515.02700000000004</v>
      </c>
      <c r="E476">
        <f t="shared" si="58"/>
        <v>623.73083185538997</v>
      </c>
      <c r="F476">
        <f t="shared" si="58"/>
        <v>840.17455122699005</v>
      </c>
      <c r="G476" s="6">
        <f t="shared" si="59"/>
        <v>0.7423824382022689</v>
      </c>
    </row>
    <row r="477" spans="3:7" x14ac:dyDescent="0.2">
      <c r="C477" s="6">
        <v>271</v>
      </c>
      <c r="D477" s="6">
        <v>356.85399999999998</v>
      </c>
      <c r="E477">
        <f t="shared" si="58"/>
        <v>442.08809127000001</v>
      </c>
      <c r="F477">
        <f t="shared" si="58"/>
        <v>582.14355616998</v>
      </c>
      <c r="G477" s="6">
        <f t="shared" si="59"/>
        <v>0.75941421421645827</v>
      </c>
    </row>
    <row r="478" spans="3:7" x14ac:dyDescent="0.2">
      <c r="C478" s="6">
        <v>138.98500000000001</v>
      </c>
      <c r="D478" s="6">
        <v>221.613</v>
      </c>
      <c r="E478">
        <f t="shared" si="58"/>
        <v>226.72920060945003</v>
      </c>
      <c r="F478">
        <f t="shared" si="58"/>
        <v>361.52202276981001</v>
      </c>
      <c r="G478" s="6">
        <f t="shared" si="59"/>
        <v>0.62715183676047892</v>
      </c>
    </row>
    <row r="479" spans="3:7" x14ac:dyDescent="0.2">
      <c r="C479" s="6">
        <v>309.584</v>
      </c>
      <c r="D479" s="6">
        <v>406.51</v>
      </c>
      <c r="E479">
        <f t="shared" si="58"/>
        <v>505.03099501008001</v>
      </c>
      <c r="F479">
        <f t="shared" si="58"/>
        <v>663.1484501187</v>
      </c>
      <c r="G479" s="6">
        <f t="shared" si="59"/>
        <v>0.76156552114339138</v>
      </c>
    </row>
    <row r="480" spans="3:7" x14ac:dyDescent="0.2">
      <c r="C480" s="6">
        <v>251.739</v>
      </c>
      <c r="D480" s="6">
        <v>349.464</v>
      </c>
      <c r="E480">
        <f t="shared" si="58"/>
        <v>410.66721036243001</v>
      </c>
      <c r="F480">
        <f t="shared" si="58"/>
        <v>570.08809124567995</v>
      </c>
      <c r="G480" s="6">
        <f t="shared" si="59"/>
        <v>0.72035746171279447</v>
      </c>
    </row>
    <row r="482" spans="1:7" x14ac:dyDescent="0.2">
      <c r="A482" s="3" t="s">
        <v>10</v>
      </c>
      <c r="B482" s="3" t="s">
        <v>11</v>
      </c>
      <c r="C482" s="3" t="s">
        <v>12</v>
      </c>
      <c r="D482" s="3" t="s">
        <v>13</v>
      </c>
      <c r="E482" s="3" t="s">
        <v>14</v>
      </c>
      <c r="F482" s="3" t="s">
        <v>15</v>
      </c>
      <c r="G482" s="3" t="s">
        <v>16</v>
      </c>
    </row>
    <row r="483" spans="1:7" x14ac:dyDescent="0.2">
      <c r="A483">
        <v>4</v>
      </c>
      <c r="B483" s="6">
        <v>10</v>
      </c>
      <c r="C483" s="10">
        <v>246.42</v>
      </c>
      <c r="D483" s="6">
        <v>317.78699999999998</v>
      </c>
      <c r="E483">
        <f>C483*1.63132137</f>
        <v>401.99021199539999</v>
      </c>
      <c r="F483">
        <f t="shared" ref="F483:F498" si="60">D483*1.63132137</f>
        <v>518.41272420818996</v>
      </c>
      <c r="G483" s="6">
        <f t="shared" ref="G483:G498" si="61">C483/D483</f>
        <v>0.77542504885347729</v>
      </c>
    </row>
    <row r="484" spans="1:7" x14ac:dyDescent="0.2">
      <c r="C484" s="10">
        <v>178.846</v>
      </c>
      <c r="D484" s="6">
        <v>241.61500000000001</v>
      </c>
      <c r="E484">
        <f t="shared" ref="E484:E498" si="62">C484*1.63132137</f>
        <v>291.75530173902001</v>
      </c>
      <c r="F484">
        <f t="shared" si="60"/>
        <v>394.15171281254999</v>
      </c>
      <c r="G484" s="6">
        <f t="shared" si="61"/>
        <v>0.740210665728535</v>
      </c>
    </row>
    <row r="485" spans="1:7" x14ac:dyDescent="0.2">
      <c r="C485" s="10">
        <v>227.75899999999999</v>
      </c>
      <c r="D485" s="6">
        <v>310.5</v>
      </c>
      <c r="E485">
        <f t="shared" si="62"/>
        <v>371.54812390983</v>
      </c>
      <c r="F485">
        <f t="shared" si="60"/>
        <v>506.52528538500002</v>
      </c>
      <c r="G485" s="6">
        <f t="shared" si="61"/>
        <v>0.73352334943639286</v>
      </c>
    </row>
    <row r="486" spans="1:7" x14ac:dyDescent="0.2">
      <c r="C486" s="10">
        <v>570.16899999999998</v>
      </c>
      <c r="D486" s="6">
        <v>699.50400000000002</v>
      </c>
      <c r="E486">
        <f t="shared" si="62"/>
        <v>930.12887421152993</v>
      </c>
      <c r="F486">
        <f t="shared" si="60"/>
        <v>1141.1158236004801</v>
      </c>
      <c r="G486" s="6">
        <f t="shared" si="61"/>
        <v>0.81510470276081337</v>
      </c>
    </row>
    <row r="487" spans="1:7" x14ac:dyDescent="0.2">
      <c r="C487" s="10">
        <v>268.42700000000002</v>
      </c>
      <c r="D487" s="6">
        <v>357.02199999999999</v>
      </c>
      <c r="E487">
        <f t="shared" si="62"/>
        <v>437.89070138499005</v>
      </c>
      <c r="F487">
        <f t="shared" si="60"/>
        <v>582.41761816014002</v>
      </c>
      <c r="G487" s="6">
        <f t="shared" si="61"/>
        <v>0.75185002604881501</v>
      </c>
    </row>
    <row r="488" spans="1:7" x14ac:dyDescent="0.2">
      <c r="C488" s="10">
        <v>530.65800000000002</v>
      </c>
      <c r="D488" s="6">
        <v>641.702</v>
      </c>
      <c r="E488">
        <f t="shared" si="62"/>
        <v>865.67373556146003</v>
      </c>
      <c r="F488">
        <f t="shared" si="60"/>
        <v>1046.8221857717399</v>
      </c>
      <c r="G488" s="6">
        <f t="shared" si="61"/>
        <v>0.82695394435423297</v>
      </c>
    </row>
    <row r="489" spans="1:7" x14ac:dyDescent="0.2">
      <c r="C489" s="10">
        <v>385.91800000000001</v>
      </c>
      <c r="D489" s="6">
        <v>504.39</v>
      </c>
      <c r="E489">
        <f t="shared" si="62"/>
        <v>629.55628046766003</v>
      </c>
      <c r="F489">
        <f t="shared" si="60"/>
        <v>822.82218581429993</v>
      </c>
      <c r="G489" s="6">
        <f t="shared" si="61"/>
        <v>0.76511826166260244</v>
      </c>
    </row>
    <row r="490" spans="1:7" x14ac:dyDescent="0.2">
      <c r="C490" s="10">
        <v>248.56700000000001</v>
      </c>
      <c r="D490" s="6">
        <v>331.05399999999997</v>
      </c>
      <c r="E490">
        <f t="shared" si="62"/>
        <v>405.49265897678998</v>
      </c>
      <c r="F490">
        <f t="shared" si="60"/>
        <v>540.05546482397995</v>
      </c>
      <c r="G490" s="6">
        <f t="shared" si="61"/>
        <v>0.75083521117400798</v>
      </c>
    </row>
    <row r="491" spans="1:7" x14ac:dyDescent="0.2">
      <c r="C491" s="10">
        <v>507.22399999999999</v>
      </c>
      <c r="D491" s="6">
        <v>670.70799999999997</v>
      </c>
      <c r="E491">
        <f t="shared" si="62"/>
        <v>827.44535057687995</v>
      </c>
      <c r="F491">
        <f t="shared" si="60"/>
        <v>1094.1402934299599</v>
      </c>
      <c r="G491" s="6">
        <f t="shared" si="61"/>
        <v>0.75625160278392389</v>
      </c>
    </row>
    <row r="492" spans="1:7" x14ac:dyDescent="0.2">
      <c r="C492" s="10">
        <v>189.613</v>
      </c>
      <c r="D492" s="6">
        <v>267.24299999999999</v>
      </c>
      <c r="E492">
        <f t="shared" si="62"/>
        <v>309.31973892981</v>
      </c>
      <c r="F492">
        <f t="shared" si="60"/>
        <v>435.95921688290997</v>
      </c>
      <c r="G492" s="6">
        <f t="shared" si="61"/>
        <v>0.70951531003618429</v>
      </c>
    </row>
    <row r="493" spans="1:7" x14ac:dyDescent="0.2">
      <c r="C493" s="10">
        <v>432.26100000000002</v>
      </c>
      <c r="D493" s="6">
        <v>534.73299999999995</v>
      </c>
      <c r="E493">
        <f t="shared" si="62"/>
        <v>705.15660671757007</v>
      </c>
      <c r="F493">
        <f t="shared" si="60"/>
        <v>872.32137014420994</v>
      </c>
      <c r="G493" s="6">
        <f t="shared" si="61"/>
        <v>0.80836791445450362</v>
      </c>
    </row>
    <row r="494" spans="1:7" x14ac:dyDescent="0.2">
      <c r="C494" s="10">
        <v>317.52699999999999</v>
      </c>
      <c r="D494" s="6">
        <v>441.61599999999999</v>
      </c>
      <c r="E494">
        <f t="shared" si="62"/>
        <v>517.98858065198999</v>
      </c>
      <c r="F494">
        <f t="shared" si="60"/>
        <v>720.41761813391997</v>
      </c>
      <c r="G494" s="6">
        <f t="shared" si="61"/>
        <v>0.71901153943697693</v>
      </c>
    </row>
    <row r="495" spans="1:7" x14ac:dyDescent="0.2">
      <c r="C495" s="10">
        <v>723.96900000000005</v>
      </c>
      <c r="D495" s="6">
        <v>866.923</v>
      </c>
      <c r="E495">
        <f t="shared" si="62"/>
        <v>1181.0261009175301</v>
      </c>
      <c r="F495">
        <f t="shared" si="60"/>
        <v>1414.23001604451</v>
      </c>
      <c r="G495" s="6">
        <f t="shared" si="61"/>
        <v>0.83510184872243565</v>
      </c>
    </row>
    <row r="496" spans="1:7" x14ac:dyDescent="0.2">
      <c r="C496" s="10">
        <v>174.184</v>
      </c>
      <c r="D496" s="6">
        <v>310.483</v>
      </c>
      <c r="E496">
        <f t="shared" si="62"/>
        <v>284.15008151208002</v>
      </c>
      <c r="F496">
        <f t="shared" si="60"/>
        <v>506.49755292171</v>
      </c>
      <c r="G496" s="6">
        <f t="shared" si="61"/>
        <v>0.56100978153393255</v>
      </c>
    </row>
    <row r="497" spans="2:7" x14ac:dyDescent="0.2">
      <c r="C497" s="10">
        <v>341.15699999999998</v>
      </c>
      <c r="D497" s="6">
        <v>462.40600000000001</v>
      </c>
      <c r="E497">
        <f t="shared" si="62"/>
        <v>556.53670462509001</v>
      </c>
      <c r="F497">
        <f t="shared" si="60"/>
        <v>754.33278941621995</v>
      </c>
      <c r="G497" s="6">
        <f t="shared" si="61"/>
        <v>0.7377867069198929</v>
      </c>
    </row>
    <row r="498" spans="2:7" x14ac:dyDescent="0.2">
      <c r="C498" s="10">
        <v>265.47500000000002</v>
      </c>
      <c r="D498" s="6">
        <v>361.28199999999998</v>
      </c>
      <c r="E498">
        <f t="shared" si="62"/>
        <v>433.07504070075004</v>
      </c>
      <c r="F498">
        <f t="shared" si="60"/>
        <v>589.36704719633997</v>
      </c>
      <c r="G498" s="6">
        <f t="shared" si="61"/>
        <v>0.73481380196079527</v>
      </c>
    </row>
    <row r="499" spans="2:7" x14ac:dyDescent="0.2">
      <c r="D499" s="8"/>
      <c r="G499" s="8"/>
    </row>
    <row r="501" spans="2:7" x14ac:dyDescent="0.2">
      <c r="B501" s="6">
        <v>13</v>
      </c>
      <c r="C501" s="6">
        <v>137.90600000000001</v>
      </c>
      <c r="D501" s="6">
        <v>204.88800000000001</v>
      </c>
      <c r="E501">
        <f t="shared" ref="E501:F513" si="63">C501*1.63132137</f>
        <v>224.96900485122001</v>
      </c>
      <c r="F501">
        <f t="shared" si="63"/>
        <v>334.23817285656003</v>
      </c>
      <c r="G501" s="6">
        <f t="shared" ref="G501:G513" si="64">C501/D501</f>
        <v>0.67307992659404159</v>
      </c>
    </row>
    <row r="502" spans="2:7" x14ac:dyDescent="0.2">
      <c r="C502" s="6">
        <v>256.90100000000001</v>
      </c>
      <c r="D502" s="6">
        <v>367.483</v>
      </c>
      <c r="E502">
        <f t="shared" si="63"/>
        <v>419.08809127437002</v>
      </c>
      <c r="F502">
        <f t="shared" si="63"/>
        <v>599.48287101171002</v>
      </c>
      <c r="G502" s="6">
        <f t="shared" si="64"/>
        <v>0.69908267865452278</v>
      </c>
    </row>
    <row r="503" spans="2:7" x14ac:dyDescent="0.2">
      <c r="C503" s="6">
        <v>400.762</v>
      </c>
      <c r="D503" s="6">
        <v>505.38200000000001</v>
      </c>
      <c r="E503">
        <f t="shared" si="63"/>
        <v>653.77161488393995</v>
      </c>
      <c r="F503">
        <f t="shared" si="63"/>
        <v>824.44045661333996</v>
      </c>
      <c r="G503" s="6">
        <f t="shared" si="64"/>
        <v>0.79298827421633533</v>
      </c>
    </row>
    <row r="504" spans="2:7" x14ac:dyDescent="0.2">
      <c r="C504" s="6">
        <v>624.06399999999996</v>
      </c>
      <c r="D504" s="6">
        <v>735.851</v>
      </c>
      <c r="E504">
        <f t="shared" si="63"/>
        <v>1018.0489394476799</v>
      </c>
      <c r="F504">
        <f t="shared" si="63"/>
        <v>1200.4094614358701</v>
      </c>
      <c r="G504" s="6">
        <f t="shared" si="64"/>
        <v>0.84808473454544464</v>
      </c>
    </row>
    <row r="505" spans="2:7" x14ac:dyDescent="0.2">
      <c r="C505" s="6">
        <v>222.17099999999999</v>
      </c>
      <c r="D505" s="6">
        <v>333.39499999999998</v>
      </c>
      <c r="E505">
        <f t="shared" si="63"/>
        <v>362.43230009426998</v>
      </c>
      <c r="F505">
        <f t="shared" si="63"/>
        <v>543.87438815115001</v>
      </c>
      <c r="G505" s="6">
        <f t="shared" si="64"/>
        <v>0.66638971790218815</v>
      </c>
    </row>
    <row r="506" spans="2:7" x14ac:dyDescent="0.2">
      <c r="C506" s="6">
        <v>231.09</v>
      </c>
      <c r="D506" s="6">
        <v>319.00200000000001</v>
      </c>
      <c r="E506">
        <f t="shared" si="63"/>
        <v>376.98205539330002</v>
      </c>
      <c r="F506">
        <f t="shared" si="63"/>
        <v>520.39477967274001</v>
      </c>
      <c r="G506" s="6">
        <f t="shared" si="64"/>
        <v>0.72441552090582506</v>
      </c>
    </row>
    <row r="507" spans="2:7" x14ac:dyDescent="0.2">
      <c r="C507" s="6">
        <v>436.89800000000002</v>
      </c>
      <c r="D507" s="6">
        <v>553.18200000000002</v>
      </c>
      <c r="E507">
        <f t="shared" si="63"/>
        <v>712.72104391026005</v>
      </c>
      <c r="F507">
        <f t="shared" si="63"/>
        <v>902.41761809934007</v>
      </c>
      <c r="G507" s="6">
        <f t="shared" si="64"/>
        <v>0.78979070179434618</v>
      </c>
    </row>
    <row r="508" spans="2:7" x14ac:dyDescent="0.2">
      <c r="C508" s="6">
        <v>387.64</v>
      </c>
      <c r="D508" s="6">
        <v>509.12900000000002</v>
      </c>
      <c r="E508">
        <f t="shared" si="63"/>
        <v>632.36541586679994</v>
      </c>
      <c r="F508">
        <f t="shared" si="63"/>
        <v>830.55301778673004</v>
      </c>
      <c r="G508" s="6">
        <f t="shared" si="64"/>
        <v>0.76137874684019169</v>
      </c>
    </row>
    <row r="509" spans="2:7" x14ac:dyDescent="0.2">
      <c r="C509" s="6">
        <v>341.46300000000002</v>
      </c>
      <c r="D509" s="6">
        <v>472.64</v>
      </c>
      <c r="E509">
        <f t="shared" si="63"/>
        <v>557.03588896431006</v>
      </c>
      <c r="F509">
        <f t="shared" si="63"/>
        <v>771.02773231679998</v>
      </c>
      <c r="G509" s="6">
        <f t="shared" si="64"/>
        <v>0.72245895396073123</v>
      </c>
    </row>
    <row r="510" spans="2:7" x14ac:dyDescent="0.2">
      <c r="C510" s="6">
        <v>879.00400000000002</v>
      </c>
      <c r="D510" s="6">
        <v>1012.381</v>
      </c>
      <c r="E510">
        <f t="shared" si="63"/>
        <v>1433.93800951548</v>
      </c>
      <c r="F510">
        <f t="shared" si="63"/>
        <v>1651.51875988197</v>
      </c>
      <c r="G510" s="6">
        <f t="shared" si="64"/>
        <v>0.86825414542548707</v>
      </c>
    </row>
    <row r="511" spans="2:7" x14ac:dyDescent="0.2">
      <c r="C511" s="6">
        <v>573.76300000000003</v>
      </c>
      <c r="D511" s="6">
        <v>728.36199999999997</v>
      </c>
      <c r="E511">
        <f t="shared" si="63"/>
        <v>935.99184321531004</v>
      </c>
      <c r="F511">
        <f t="shared" si="63"/>
        <v>1188.1924956959399</v>
      </c>
      <c r="G511" s="6">
        <f t="shared" si="64"/>
        <v>0.78774428100312766</v>
      </c>
    </row>
    <row r="512" spans="2:7" x14ac:dyDescent="0.2">
      <c r="C512" s="6">
        <v>333.91199999999998</v>
      </c>
      <c r="D512" s="6">
        <v>452.95100000000002</v>
      </c>
      <c r="E512">
        <f t="shared" si="63"/>
        <v>544.71778129943993</v>
      </c>
      <c r="F512">
        <f t="shared" si="63"/>
        <v>738.90864586287</v>
      </c>
      <c r="G512" s="6">
        <f t="shared" si="64"/>
        <v>0.73719232323143113</v>
      </c>
    </row>
    <row r="513" spans="2:7" x14ac:dyDescent="0.2">
      <c r="C513" s="6">
        <v>382.64499999999998</v>
      </c>
      <c r="D513" s="6">
        <v>520.55700000000002</v>
      </c>
      <c r="E513">
        <f t="shared" si="63"/>
        <v>624.21696562364991</v>
      </c>
      <c r="F513">
        <f t="shared" si="63"/>
        <v>849.19575840309005</v>
      </c>
      <c r="G513" s="6">
        <f t="shared" si="64"/>
        <v>0.73506839788918399</v>
      </c>
    </row>
    <row r="514" spans="2:7" x14ac:dyDescent="0.2">
      <c r="D514" s="8"/>
      <c r="G514" s="8"/>
    </row>
    <row r="516" spans="2:7" x14ac:dyDescent="0.2">
      <c r="B516" s="6">
        <v>14</v>
      </c>
      <c r="C516" s="10">
        <v>298.50299999999999</v>
      </c>
      <c r="D516" s="6">
        <v>408.512</v>
      </c>
      <c r="E516">
        <f t="shared" ref="E516:F526" si="65">C516*1.63132137</f>
        <v>486.95432290910998</v>
      </c>
      <c r="F516">
        <f t="shared" si="65"/>
        <v>666.41435550144001</v>
      </c>
      <c r="G516" s="6">
        <f t="shared" ref="G516:G526" si="66">C516/D516</f>
        <v>0.73070803305655641</v>
      </c>
    </row>
    <row r="517" spans="2:7" x14ac:dyDescent="0.2">
      <c r="C517" s="10">
        <v>402.19900000000001</v>
      </c>
      <c r="D517" s="6">
        <v>508.00200000000001</v>
      </c>
      <c r="E517">
        <f t="shared" si="65"/>
        <v>656.11582369262999</v>
      </c>
      <c r="F517">
        <f t="shared" si="65"/>
        <v>828.71451860273999</v>
      </c>
      <c r="G517" s="6">
        <f t="shared" si="66"/>
        <v>0.79172719792441759</v>
      </c>
    </row>
    <row r="518" spans="2:7" x14ac:dyDescent="0.2">
      <c r="C518" s="10">
        <v>155.85900000000001</v>
      </c>
      <c r="D518" s="6">
        <v>251.20500000000001</v>
      </c>
      <c r="E518">
        <f t="shared" si="65"/>
        <v>254.25611740683001</v>
      </c>
      <c r="F518">
        <f t="shared" si="65"/>
        <v>409.79608475085001</v>
      </c>
      <c r="G518" s="6">
        <f t="shared" si="66"/>
        <v>0.62044545291694031</v>
      </c>
    </row>
    <row r="519" spans="2:7" x14ac:dyDescent="0.2">
      <c r="C519" s="10">
        <v>305.483</v>
      </c>
      <c r="D519" s="6">
        <v>380.601</v>
      </c>
      <c r="E519">
        <f t="shared" si="65"/>
        <v>498.34094607170999</v>
      </c>
      <c r="F519">
        <f t="shared" si="65"/>
        <v>620.88254474336998</v>
      </c>
      <c r="G519" s="6">
        <f t="shared" si="66"/>
        <v>0.80263320380135628</v>
      </c>
    </row>
    <row r="520" spans="2:7" x14ac:dyDescent="0.2">
      <c r="C520" s="10">
        <v>273.36399999999998</v>
      </c>
      <c r="D520" s="6">
        <v>429.01</v>
      </c>
      <c r="E520">
        <f t="shared" si="65"/>
        <v>445.94453498867995</v>
      </c>
      <c r="F520">
        <f t="shared" si="65"/>
        <v>699.85318094369995</v>
      </c>
      <c r="G520" s="6">
        <f t="shared" si="66"/>
        <v>0.63719726812894795</v>
      </c>
    </row>
    <row r="521" spans="2:7" x14ac:dyDescent="0.2">
      <c r="C521" s="10">
        <v>369.416</v>
      </c>
      <c r="D521" s="6">
        <v>472.31599999999997</v>
      </c>
      <c r="E521">
        <f t="shared" si="65"/>
        <v>602.63621521992002</v>
      </c>
      <c r="F521">
        <f t="shared" si="65"/>
        <v>770.49918419291998</v>
      </c>
      <c r="G521" s="6">
        <f t="shared" si="66"/>
        <v>0.78213738259978494</v>
      </c>
    </row>
    <row r="522" spans="2:7" x14ac:dyDescent="0.2">
      <c r="C522" s="10">
        <v>104.48</v>
      </c>
      <c r="D522" s="6">
        <v>194.833</v>
      </c>
      <c r="E522">
        <f t="shared" si="65"/>
        <v>170.44045673760002</v>
      </c>
      <c r="F522">
        <f t="shared" si="65"/>
        <v>317.83523648121002</v>
      </c>
      <c r="G522" s="6">
        <f t="shared" si="66"/>
        <v>0.53625412532784489</v>
      </c>
    </row>
    <row r="523" spans="2:7" x14ac:dyDescent="0.2">
      <c r="C523" s="10">
        <v>564.35400000000004</v>
      </c>
      <c r="D523" s="6">
        <v>677.28399999999999</v>
      </c>
      <c r="E523">
        <f t="shared" si="65"/>
        <v>920.64274044498006</v>
      </c>
      <c r="F523">
        <f t="shared" si="65"/>
        <v>1104.86786275908</v>
      </c>
      <c r="G523" s="6">
        <f t="shared" si="66"/>
        <v>0.83326049338239205</v>
      </c>
    </row>
    <row r="524" spans="2:7" x14ac:dyDescent="0.2">
      <c r="C524" s="10">
        <v>139.63499999999999</v>
      </c>
      <c r="D524" s="6">
        <v>240.63499999999999</v>
      </c>
      <c r="E524">
        <f t="shared" si="65"/>
        <v>227.78955949994997</v>
      </c>
      <c r="F524">
        <f t="shared" si="65"/>
        <v>392.55301786995</v>
      </c>
      <c r="G524" s="6">
        <f t="shared" si="66"/>
        <v>0.5802771832858894</v>
      </c>
    </row>
    <row r="525" spans="2:7" x14ac:dyDescent="0.2">
      <c r="C525" s="10">
        <v>350.858</v>
      </c>
      <c r="D525" s="6">
        <v>464.27199999999999</v>
      </c>
      <c r="E525">
        <f t="shared" si="65"/>
        <v>572.36215323546003</v>
      </c>
      <c r="F525">
        <f t="shared" si="65"/>
        <v>757.37683509264002</v>
      </c>
      <c r="G525" s="6">
        <f t="shared" si="66"/>
        <v>0.75571647654823038</v>
      </c>
    </row>
    <row r="526" spans="2:7" x14ac:dyDescent="0.2">
      <c r="C526" s="10">
        <v>325.95999999999998</v>
      </c>
      <c r="D526" s="6">
        <v>448.38099999999997</v>
      </c>
      <c r="E526">
        <f t="shared" si="65"/>
        <v>531.74551376519992</v>
      </c>
      <c r="F526">
        <f t="shared" si="65"/>
        <v>731.45350720196996</v>
      </c>
      <c r="G526" s="6">
        <f t="shared" si="66"/>
        <v>0.72697103579322053</v>
      </c>
    </row>
    <row r="527" spans="2:7" x14ac:dyDescent="0.2">
      <c r="D527" s="8"/>
      <c r="G527" s="8"/>
    </row>
    <row r="529" spans="2:7" x14ac:dyDescent="0.2">
      <c r="B529" s="6">
        <v>15</v>
      </c>
      <c r="C529" s="6">
        <v>305.59199999999998</v>
      </c>
      <c r="D529" s="6">
        <v>396.63900000000001</v>
      </c>
      <c r="E529">
        <f t="shared" ref="E529:F542" si="67">C529*1.63132137</f>
        <v>498.51876010103996</v>
      </c>
      <c r="F529">
        <f t="shared" si="67"/>
        <v>647.04567687542999</v>
      </c>
      <c r="G529" s="6">
        <f t="shared" ref="G529:G542" si="68">C529/D529</f>
        <v>0.77045373752959234</v>
      </c>
    </row>
    <row r="530" spans="2:7" x14ac:dyDescent="0.2">
      <c r="C530" s="6">
        <v>124.22799999999999</v>
      </c>
      <c r="D530" s="6">
        <v>226.99100000000001</v>
      </c>
      <c r="E530">
        <f t="shared" si="67"/>
        <v>202.65579115236</v>
      </c>
      <c r="F530">
        <f t="shared" si="67"/>
        <v>370.29526909767003</v>
      </c>
      <c r="G530" s="6">
        <f t="shared" si="68"/>
        <v>0.54728161028410816</v>
      </c>
    </row>
    <row r="531" spans="2:7" x14ac:dyDescent="0.2">
      <c r="C531" s="6">
        <v>658.40099999999995</v>
      </c>
      <c r="D531" s="6">
        <v>806.03800000000001</v>
      </c>
      <c r="E531">
        <f t="shared" si="67"/>
        <v>1074.0636213293699</v>
      </c>
      <c r="F531">
        <f t="shared" si="67"/>
        <v>1314.9070144320601</v>
      </c>
      <c r="G531" s="6">
        <f t="shared" si="68"/>
        <v>0.81683617893945437</v>
      </c>
    </row>
    <row r="532" spans="2:7" x14ac:dyDescent="0.2">
      <c r="C532" s="6">
        <v>266.185</v>
      </c>
      <c r="D532" s="6">
        <v>354.10700000000003</v>
      </c>
      <c r="E532">
        <f t="shared" si="67"/>
        <v>434.23327887344999</v>
      </c>
      <c r="F532">
        <f t="shared" si="67"/>
        <v>577.66231636659006</v>
      </c>
      <c r="G532" s="6">
        <f t="shared" si="68"/>
        <v>0.75170781712872092</v>
      </c>
    </row>
    <row r="533" spans="2:7" x14ac:dyDescent="0.2">
      <c r="C533" s="6">
        <v>135.65600000000001</v>
      </c>
      <c r="D533" s="6">
        <v>206.71799999999999</v>
      </c>
      <c r="E533">
        <f t="shared" si="67"/>
        <v>221.29853176872001</v>
      </c>
      <c r="F533">
        <f t="shared" si="67"/>
        <v>337.22349096365997</v>
      </c>
      <c r="G533" s="6">
        <f t="shared" si="68"/>
        <v>0.65623699919697376</v>
      </c>
    </row>
    <row r="534" spans="2:7" x14ac:dyDescent="0.2">
      <c r="C534" s="6">
        <v>168.56</v>
      </c>
      <c r="D534" s="6">
        <v>282.392</v>
      </c>
      <c r="E534">
        <f t="shared" si="67"/>
        <v>274.97553012719999</v>
      </c>
      <c r="F534">
        <f t="shared" si="67"/>
        <v>460.67210431704001</v>
      </c>
      <c r="G534" s="6">
        <f t="shared" si="68"/>
        <v>0.5969007620612482</v>
      </c>
    </row>
    <row r="535" spans="2:7" x14ac:dyDescent="0.2">
      <c r="C535" s="6">
        <v>369.57900000000001</v>
      </c>
      <c r="D535" s="6">
        <v>509.98</v>
      </c>
      <c r="E535">
        <f t="shared" si="67"/>
        <v>602.90212060323006</v>
      </c>
      <c r="F535">
        <f t="shared" si="67"/>
        <v>831.94127227260003</v>
      </c>
      <c r="G535" s="6">
        <f t="shared" si="68"/>
        <v>0.72469312522059692</v>
      </c>
    </row>
    <row r="536" spans="2:7" x14ac:dyDescent="0.2">
      <c r="C536" s="6">
        <v>522.03399999999999</v>
      </c>
      <c r="D536" s="6">
        <v>596.50199999999995</v>
      </c>
      <c r="E536">
        <f t="shared" si="67"/>
        <v>851.60522006657993</v>
      </c>
      <c r="F536">
        <f t="shared" si="67"/>
        <v>973.08645984773989</v>
      </c>
      <c r="G536" s="6">
        <f t="shared" si="68"/>
        <v>0.87515884271972266</v>
      </c>
    </row>
    <row r="537" spans="2:7" x14ac:dyDescent="0.2">
      <c r="C537" s="6">
        <v>369.71600000000001</v>
      </c>
      <c r="D537" s="6">
        <v>462.11200000000002</v>
      </c>
      <c r="E537">
        <f t="shared" si="67"/>
        <v>603.12561163092005</v>
      </c>
      <c r="F537">
        <f t="shared" si="67"/>
        <v>753.85318093344006</v>
      </c>
      <c r="G537" s="6">
        <f t="shared" si="68"/>
        <v>0.80005712900768644</v>
      </c>
    </row>
    <row r="538" spans="2:7" x14ac:dyDescent="0.2">
      <c r="C538" s="6">
        <v>410.59100000000001</v>
      </c>
      <c r="D538" s="6">
        <v>545.45699999999999</v>
      </c>
      <c r="E538">
        <f t="shared" si="67"/>
        <v>669.80587262967003</v>
      </c>
      <c r="F538">
        <f t="shared" si="67"/>
        <v>889.81566051609002</v>
      </c>
      <c r="G538" s="6">
        <f t="shared" si="68"/>
        <v>0.75274677930615985</v>
      </c>
    </row>
    <row r="539" spans="2:7" x14ac:dyDescent="0.2">
      <c r="C539" s="6">
        <v>193.32</v>
      </c>
      <c r="D539" s="6">
        <v>303.33600000000001</v>
      </c>
      <c r="E539">
        <f t="shared" si="67"/>
        <v>315.36704724840001</v>
      </c>
      <c r="F539">
        <f t="shared" si="67"/>
        <v>494.83849909032</v>
      </c>
      <c r="G539" s="6">
        <f t="shared" si="68"/>
        <v>0.63731307856634223</v>
      </c>
    </row>
    <row r="540" spans="2:7" x14ac:dyDescent="0.2">
      <c r="C540" s="6">
        <v>376.29899999999998</v>
      </c>
      <c r="D540" s="6">
        <v>488.37</v>
      </c>
      <c r="E540">
        <f t="shared" si="67"/>
        <v>613.86460020963</v>
      </c>
      <c r="F540">
        <f t="shared" si="67"/>
        <v>796.68841746689998</v>
      </c>
      <c r="G540" s="6">
        <f t="shared" si="68"/>
        <v>0.77052030222986667</v>
      </c>
    </row>
    <row r="541" spans="2:7" x14ac:dyDescent="0.2">
      <c r="C541" s="6">
        <v>315.66199999999998</v>
      </c>
      <c r="D541" s="6">
        <v>410.33300000000003</v>
      </c>
      <c r="E541">
        <f t="shared" si="67"/>
        <v>514.94616629693996</v>
      </c>
      <c r="F541">
        <f t="shared" si="67"/>
        <v>669.38499171621004</v>
      </c>
      <c r="G541" s="6">
        <f t="shared" si="68"/>
        <v>0.76928250957149424</v>
      </c>
    </row>
    <row r="542" spans="2:7" x14ac:dyDescent="0.2">
      <c r="C542" s="6">
        <v>216.23099999999999</v>
      </c>
      <c r="D542" s="6">
        <v>328.82</v>
      </c>
      <c r="E542">
        <f t="shared" si="67"/>
        <v>352.74225115646999</v>
      </c>
      <c r="F542">
        <f t="shared" si="67"/>
        <v>536.41109288339999</v>
      </c>
      <c r="G542" s="6">
        <f t="shared" si="68"/>
        <v>0.6575968615047747</v>
      </c>
    </row>
    <row r="543" spans="2:7" x14ac:dyDescent="0.2">
      <c r="D543" s="8"/>
      <c r="G543" s="8"/>
    </row>
    <row r="545" spans="2:7" x14ac:dyDescent="0.2">
      <c r="B545" s="6">
        <v>17</v>
      </c>
      <c r="C545" s="6">
        <v>235.77099999999999</v>
      </c>
      <c r="D545" s="6">
        <v>311.798</v>
      </c>
      <c r="E545">
        <f t="shared" ref="E545:F561" si="69">C545*1.63132137</f>
        <v>384.61827072627</v>
      </c>
      <c r="F545">
        <f t="shared" si="69"/>
        <v>508.64274052325999</v>
      </c>
      <c r="G545" s="6">
        <f t="shared" ref="G545:G561" si="70">C545/D545</f>
        <v>0.75616585096761357</v>
      </c>
    </row>
    <row r="546" spans="2:7" x14ac:dyDescent="0.2">
      <c r="C546" s="6">
        <v>124.483</v>
      </c>
      <c r="D546" s="6">
        <v>193.27799999999999</v>
      </c>
      <c r="E546">
        <f t="shared" si="69"/>
        <v>203.07177810171001</v>
      </c>
      <c r="F546">
        <f t="shared" si="69"/>
        <v>315.29853175085998</v>
      </c>
      <c r="G546" s="6">
        <f t="shared" si="70"/>
        <v>0.64406192117054195</v>
      </c>
    </row>
    <row r="547" spans="2:7" x14ac:dyDescent="0.2">
      <c r="C547" s="6">
        <v>304.85500000000002</v>
      </c>
      <c r="D547" s="6">
        <v>398.14699999999999</v>
      </c>
      <c r="E547">
        <f t="shared" si="69"/>
        <v>497.31647625135002</v>
      </c>
      <c r="F547">
        <f t="shared" si="69"/>
        <v>649.50570950139002</v>
      </c>
      <c r="G547" s="6">
        <f t="shared" si="70"/>
        <v>0.76568453360191091</v>
      </c>
    </row>
    <row r="548" spans="2:7" x14ac:dyDescent="0.2">
      <c r="C548" s="6">
        <v>213.565</v>
      </c>
      <c r="D548" s="6">
        <v>345.98</v>
      </c>
      <c r="E548">
        <f t="shared" si="69"/>
        <v>348.39314838404999</v>
      </c>
      <c r="F548">
        <f t="shared" si="69"/>
        <v>564.40456759260007</v>
      </c>
      <c r="G548" s="6">
        <f t="shared" si="70"/>
        <v>0.61727556506156422</v>
      </c>
    </row>
    <row r="549" spans="2:7" x14ac:dyDescent="0.2">
      <c r="C549" s="6">
        <v>455.48399999999998</v>
      </c>
      <c r="D549" s="6">
        <v>648.07100000000003</v>
      </c>
      <c r="E549">
        <f t="shared" si="69"/>
        <v>743.04078289307995</v>
      </c>
      <c r="F549">
        <f t="shared" si="69"/>
        <v>1057.2120715772701</v>
      </c>
      <c r="G549" s="6">
        <f t="shared" si="70"/>
        <v>0.70283039975558226</v>
      </c>
    </row>
    <row r="550" spans="2:7" x14ac:dyDescent="0.2">
      <c r="C550" s="6">
        <v>379.05700000000002</v>
      </c>
      <c r="D550" s="6">
        <v>478.46699999999998</v>
      </c>
      <c r="E550">
        <f t="shared" si="69"/>
        <v>618.36378454809005</v>
      </c>
      <c r="F550">
        <f t="shared" si="69"/>
        <v>780.53344193979001</v>
      </c>
      <c r="G550" s="6">
        <f t="shared" si="70"/>
        <v>0.79223227516213246</v>
      </c>
    </row>
    <row r="551" spans="2:7" x14ac:dyDescent="0.2">
      <c r="C551" s="6">
        <v>351.04</v>
      </c>
      <c r="D551" s="6">
        <v>511.64499999999998</v>
      </c>
      <c r="E551">
        <f t="shared" si="69"/>
        <v>572.65905372480006</v>
      </c>
      <c r="F551">
        <f t="shared" si="69"/>
        <v>834.65742235364996</v>
      </c>
      <c r="G551" s="6">
        <f t="shared" si="70"/>
        <v>0.68610071436249753</v>
      </c>
    </row>
    <row r="552" spans="2:7" x14ac:dyDescent="0.2">
      <c r="C552" s="6">
        <v>347.589</v>
      </c>
      <c r="D552" s="6">
        <v>487.59100000000001</v>
      </c>
      <c r="E552">
        <f t="shared" si="69"/>
        <v>567.02936367692996</v>
      </c>
      <c r="F552">
        <f t="shared" si="69"/>
        <v>795.41761811967001</v>
      </c>
      <c r="G552" s="6">
        <f t="shared" si="70"/>
        <v>0.71287000785494403</v>
      </c>
    </row>
    <row r="553" spans="2:7" x14ac:dyDescent="0.2">
      <c r="C553" s="6">
        <v>131.46899999999999</v>
      </c>
      <c r="D553" s="6">
        <v>241.05799999999999</v>
      </c>
      <c r="E553">
        <f t="shared" si="69"/>
        <v>214.46818919252999</v>
      </c>
      <c r="F553">
        <f t="shared" si="69"/>
        <v>393.24306680946</v>
      </c>
      <c r="G553" s="6">
        <f t="shared" si="70"/>
        <v>0.54538326875689669</v>
      </c>
    </row>
    <row r="554" spans="2:7" x14ac:dyDescent="0.2">
      <c r="C554" s="6">
        <v>376.286</v>
      </c>
      <c r="D554" s="6">
        <v>515.05499999999995</v>
      </c>
      <c r="E554">
        <f t="shared" si="69"/>
        <v>613.84339303182003</v>
      </c>
      <c r="F554">
        <f t="shared" si="69"/>
        <v>840.22022822534996</v>
      </c>
      <c r="G554" s="6">
        <f t="shared" si="70"/>
        <v>0.73057440467522894</v>
      </c>
    </row>
    <row r="555" spans="2:7" x14ac:dyDescent="0.2">
      <c r="C555" s="6">
        <v>472.06799999999998</v>
      </c>
      <c r="D555" s="6">
        <v>555.07299999999998</v>
      </c>
      <c r="E555">
        <f t="shared" si="69"/>
        <v>770.09461649315995</v>
      </c>
      <c r="F555">
        <f t="shared" si="69"/>
        <v>905.50244681000993</v>
      </c>
      <c r="G555" s="6">
        <f t="shared" si="70"/>
        <v>0.85046111052059814</v>
      </c>
    </row>
    <row r="556" spans="2:7" x14ac:dyDescent="0.2">
      <c r="C556" s="6">
        <v>406.19600000000003</v>
      </c>
      <c r="D556" s="6">
        <v>543.95799999999997</v>
      </c>
      <c r="E556">
        <f t="shared" si="69"/>
        <v>662.63621520852007</v>
      </c>
      <c r="F556">
        <f t="shared" si="69"/>
        <v>887.37030978245991</v>
      </c>
      <c r="G556" s="6">
        <f t="shared" si="70"/>
        <v>0.74674147636398402</v>
      </c>
    </row>
    <row r="557" spans="2:7" x14ac:dyDescent="0.2">
      <c r="C557" s="6">
        <v>289.67599999999999</v>
      </c>
      <c r="D557" s="6">
        <v>402.286</v>
      </c>
      <c r="E557">
        <f t="shared" si="69"/>
        <v>472.55464917611999</v>
      </c>
      <c r="F557">
        <f t="shared" si="69"/>
        <v>656.25774865181995</v>
      </c>
      <c r="G557" s="6">
        <f t="shared" si="70"/>
        <v>0.72007477267416709</v>
      </c>
    </row>
    <row r="558" spans="2:7" x14ac:dyDescent="0.2">
      <c r="C558" s="6">
        <v>146.97800000000001</v>
      </c>
      <c r="D558" s="6">
        <v>258.51900000000001</v>
      </c>
      <c r="E558">
        <f t="shared" si="69"/>
        <v>239.76835231986001</v>
      </c>
      <c r="F558">
        <f t="shared" si="69"/>
        <v>421.72756925102999</v>
      </c>
      <c r="G558" s="6">
        <f t="shared" si="70"/>
        <v>0.56853848266471707</v>
      </c>
    </row>
    <row r="559" spans="2:7" x14ac:dyDescent="0.2">
      <c r="C559" s="6">
        <v>124.57899999999999</v>
      </c>
      <c r="D559" s="6">
        <v>227.22900000000001</v>
      </c>
      <c r="E559">
        <f t="shared" si="69"/>
        <v>203.22838495322998</v>
      </c>
      <c r="F559">
        <f t="shared" si="69"/>
        <v>370.68352358372999</v>
      </c>
      <c r="G559" s="6">
        <f t="shared" si="70"/>
        <v>0.54825308389334104</v>
      </c>
    </row>
    <row r="560" spans="2:7" x14ac:dyDescent="0.2">
      <c r="C560" s="6">
        <v>275.34800000000001</v>
      </c>
      <c r="D560" s="6">
        <v>351.62799999999999</v>
      </c>
      <c r="E560">
        <f t="shared" si="69"/>
        <v>449.18107658676001</v>
      </c>
      <c r="F560">
        <f t="shared" si="69"/>
        <v>573.61827069035996</v>
      </c>
      <c r="G560" s="6">
        <f t="shared" si="70"/>
        <v>0.78306619495603313</v>
      </c>
    </row>
    <row r="561" spans="2:7" x14ac:dyDescent="0.2">
      <c r="C561" s="6">
        <v>448.47</v>
      </c>
      <c r="D561" s="6">
        <v>536.10699999999997</v>
      </c>
      <c r="E561">
        <f t="shared" si="69"/>
        <v>731.5986948039</v>
      </c>
      <c r="F561">
        <f t="shared" si="69"/>
        <v>874.56280570658998</v>
      </c>
      <c r="G561" s="6">
        <f t="shared" si="70"/>
        <v>0.83653076717894015</v>
      </c>
    </row>
    <row r="562" spans="2:7" x14ac:dyDescent="0.2">
      <c r="D562" s="8"/>
      <c r="G562" s="8"/>
    </row>
    <row r="564" spans="2:7" x14ac:dyDescent="0.2">
      <c r="B564" s="6">
        <v>18</v>
      </c>
      <c r="C564" s="6">
        <v>443.00599999999997</v>
      </c>
      <c r="D564" s="6">
        <v>553.37800000000004</v>
      </c>
      <c r="E564">
        <f t="shared" ref="E564:F589" si="71">C564*1.63132137</f>
        <v>722.68515483822</v>
      </c>
      <c r="F564">
        <f t="shared" si="71"/>
        <v>902.73735708786012</v>
      </c>
      <c r="G564" s="6">
        <f t="shared" ref="G564:G589" si="72">C564/D564</f>
        <v>0.80054863041176183</v>
      </c>
    </row>
    <row r="565" spans="2:7" x14ac:dyDescent="0.2">
      <c r="C565" s="6">
        <v>373.91500000000002</v>
      </c>
      <c r="D565" s="6">
        <v>477.80900000000003</v>
      </c>
      <c r="E565">
        <f t="shared" si="71"/>
        <v>609.97553006355008</v>
      </c>
      <c r="F565">
        <f t="shared" si="71"/>
        <v>779.46003247833005</v>
      </c>
      <c r="G565" s="6">
        <f t="shared" si="72"/>
        <v>0.78256165120372367</v>
      </c>
    </row>
    <row r="566" spans="2:7" x14ac:dyDescent="0.2">
      <c r="C566" s="6">
        <v>150.14699999999999</v>
      </c>
      <c r="D566" s="6">
        <v>239.37899999999999</v>
      </c>
      <c r="E566">
        <f t="shared" si="71"/>
        <v>244.93800974138998</v>
      </c>
      <c r="F566">
        <f t="shared" si="71"/>
        <v>390.50407822923</v>
      </c>
      <c r="G566" s="6">
        <f t="shared" si="72"/>
        <v>0.62723547178323913</v>
      </c>
    </row>
    <row r="567" spans="2:7" x14ac:dyDescent="0.2">
      <c r="C567" s="6">
        <v>228.07900000000001</v>
      </c>
      <c r="D567" s="6">
        <v>308.64600000000002</v>
      </c>
      <c r="E567">
        <f t="shared" si="71"/>
        <v>372.07014674823</v>
      </c>
      <c r="F567">
        <f t="shared" si="71"/>
        <v>503.50081556502005</v>
      </c>
      <c r="G567" s="6">
        <f t="shared" si="72"/>
        <v>0.73896632387913663</v>
      </c>
    </row>
    <row r="568" spans="2:7" x14ac:dyDescent="0.2">
      <c r="C568" s="6">
        <v>282.95</v>
      </c>
      <c r="D568" s="6">
        <v>401.27600000000001</v>
      </c>
      <c r="E568">
        <f t="shared" si="71"/>
        <v>461.58238164149998</v>
      </c>
      <c r="F568">
        <f t="shared" si="71"/>
        <v>654.61011406811997</v>
      </c>
      <c r="G568" s="6">
        <f t="shared" si="72"/>
        <v>0.70512564917911857</v>
      </c>
    </row>
    <row r="569" spans="2:7" x14ac:dyDescent="0.2">
      <c r="C569" s="6">
        <v>140.05699999999999</v>
      </c>
      <c r="D569" s="6">
        <v>212.38499999999999</v>
      </c>
      <c r="E569">
        <f t="shared" si="71"/>
        <v>228.47797711808997</v>
      </c>
      <c r="F569">
        <f t="shared" si="71"/>
        <v>346.46818916744996</v>
      </c>
      <c r="G569" s="6">
        <f t="shared" si="72"/>
        <v>0.65944864279492432</v>
      </c>
    </row>
    <row r="570" spans="2:7" x14ac:dyDescent="0.2">
      <c r="C570" s="6">
        <v>277.07400000000001</v>
      </c>
      <c r="D570" s="6">
        <v>356.16500000000002</v>
      </c>
      <c r="E570">
        <f t="shared" si="71"/>
        <v>451.99673727138003</v>
      </c>
      <c r="F570">
        <f t="shared" si="71"/>
        <v>581.01957574605001</v>
      </c>
      <c r="G570" s="6">
        <f t="shared" si="72"/>
        <v>0.77793719203178302</v>
      </c>
    </row>
    <row r="571" spans="2:7" x14ac:dyDescent="0.2">
      <c r="C571" s="6">
        <v>299.553</v>
      </c>
      <c r="D571" s="6">
        <v>397.25700000000001</v>
      </c>
      <c r="E571">
        <f t="shared" si="71"/>
        <v>488.66721034760997</v>
      </c>
      <c r="F571">
        <f t="shared" si="71"/>
        <v>648.05383348209</v>
      </c>
      <c r="G571" s="6">
        <f t="shared" si="72"/>
        <v>0.75405342133681719</v>
      </c>
    </row>
    <row r="572" spans="2:7" x14ac:dyDescent="0.2">
      <c r="C572" s="6">
        <v>269.11099999999999</v>
      </c>
      <c r="D572" s="6">
        <v>369.67899999999997</v>
      </c>
      <c r="E572">
        <f t="shared" si="71"/>
        <v>439.00652520207001</v>
      </c>
      <c r="F572">
        <f t="shared" si="71"/>
        <v>603.06525274022999</v>
      </c>
      <c r="G572" s="6">
        <f t="shared" si="72"/>
        <v>0.72795858028181204</v>
      </c>
    </row>
    <row r="573" spans="2:7" x14ac:dyDescent="0.2">
      <c r="C573" s="6">
        <v>304.69400000000002</v>
      </c>
      <c r="D573" s="6">
        <v>411.32</v>
      </c>
      <c r="E573">
        <f t="shared" si="71"/>
        <v>497.05383351078001</v>
      </c>
      <c r="F573">
        <f t="shared" si="71"/>
        <v>670.99510590839998</v>
      </c>
      <c r="G573" s="6">
        <f t="shared" si="72"/>
        <v>0.74077117572692797</v>
      </c>
    </row>
    <row r="574" spans="2:7" x14ac:dyDescent="0.2">
      <c r="C574" s="6">
        <v>367.661</v>
      </c>
      <c r="D574" s="6">
        <v>436.42200000000003</v>
      </c>
      <c r="E574">
        <f t="shared" si="71"/>
        <v>599.77324621557</v>
      </c>
      <c r="F574">
        <f t="shared" si="71"/>
        <v>711.94453493814001</v>
      </c>
      <c r="G574" s="6">
        <f t="shared" si="72"/>
        <v>0.84244378147756072</v>
      </c>
    </row>
    <row r="575" spans="2:7" x14ac:dyDescent="0.2">
      <c r="C575" s="6">
        <v>347.57299999999998</v>
      </c>
      <c r="D575" s="6">
        <v>492.46800000000002</v>
      </c>
      <c r="E575">
        <f t="shared" si="71"/>
        <v>567.00326253500998</v>
      </c>
      <c r="F575">
        <f t="shared" si="71"/>
        <v>803.37357244116004</v>
      </c>
      <c r="G575" s="6">
        <f t="shared" si="72"/>
        <v>0.70577783734171551</v>
      </c>
    </row>
    <row r="576" spans="2:7" x14ac:dyDescent="0.2">
      <c r="C576" s="6">
        <v>267.863</v>
      </c>
      <c r="D576" s="6">
        <v>339.86</v>
      </c>
      <c r="E576">
        <f t="shared" si="71"/>
        <v>436.97063613231001</v>
      </c>
      <c r="F576">
        <f t="shared" si="71"/>
        <v>554.42088080819997</v>
      </c>
      <c r="G576" s="6">
        <f t="shared" si="72"/>
        <v>0.78815688813040663</v>
      </c>
    </row>
    <row r="577" spans="2:7" x14ac:dyDescent="0.2">
      <c r="C577" s="6">
        <v>281.99200000000002</v>
      </c>
      <c r="D577" s="6">
        <v>371.50599999999997</v>
      </c>
      <c r="E577">
        <f t="shared" si="71"/>
        <v>460.01957576904005</v>
      </c>
      <c r="F577">
        <f t="shared" si="71"/>
        <v>606.04567688321993</v>
      </c>
      <c r="G577" s="6">
        <f t="shared" si="72"/>
        <v>0.75905099783045238</v>
      </c>
    </row>
    <row r="578" spans="2:7" x14ac:dyDescent="0.2">
      <c r="C578" s="6">
        <v>304.89699999999999</v>
      </c>
      <c r="D578" s="6">
        <v>397.57100000000003</v>
      </c>
      <c r="E578">
        <f t="shared" si="71"/>
        <v>497.38499174889</v>
      </c>
      <c r="F578">
        <f t="shared" si="71"/>
        <v>648.56606839227004</v>
      </c>
      <c r="G578" s="6">
        <f t="shared" si="72"/>
        <v>0.76689949719672701</v>
      </c>
    </row>
    <row r="579" spans="2:7" x14ac:dyDescent="0.2">
      <c r="C579" s="6">
        <v>345.25400000000002</v>
      </c>
      <c r="D579" s="6">
        <v>458.18</v>
      </c>
      <c r="E579">
        <f t="shared" si="71"/>
        <v>563.22022827798003</v>
      </c>
      <c r="F579">
        <f t="shared" si="71"/>
        <v>747.43882530660005</v>
      </c>
      <c r="G579" s="6">
        <f t="shared" si="72"/>
        <v>0.75353354576803877</v>
      </c>
    </row>
    <row r="580" spans="2:7" x14ac:dyDescent="0.2">
      <c r="C580" s="6">
        <v>205.858</v>
      </c>
      <c r="D580" s="6">
        <v>322.52699999999999</v>
      </c>
      <c r="E580">
        <f t="shared" si="71"/>
        <v>335.82055458546</v>
      </c>
      <c r="F580">
        <f t="shared" si="71"/>
        <v>526.14518750198999</v>
      </c>
      <c r="G580" s="6">
        <f t="shared" si="72"/>
        <v>0.63826594362642508</v>
      </c>
    </row>
    <row r="581" spans="2:7" x14ac:dyDescent="0.2">
      <c r="C581" s="6">
        <v>479.15</v>
      </c>
      <c r="D581" s="6">
        <v>633.22799999999995</v>
      </c>
      <c r="E581">
        <f t="shared" si="71"/>
        <v>781.64763443549998</v>
      </c>
      <c r="F581">
        <f t="shared" si="71"/>
        <v>1032.9983684823599</v>
      </c>
      <c r="G581" s="6">
        <f t="shared" si="72"/>
        <v>0.75667847915758624</v>
      </c>
    </row>
    <row r="582" spans="2:7" x14ac:dyDescent="0.2">
      <c r="C582" s="6">
        <v>328.17</v>
      </c>
      <c r="D582" s="6">
        <v>410.50299999999999</v>
      </c>
      <c r="E582">
        <f t="shared" si="71"/>
        <v>535.35073399290002</v>
      </c>
      <c r="F582">
        <f t="shared" si="71"/>
        <v>669.66231634911003</v>
      </c>
      <c r="G582" s="6">
        <f t="shared" si="72"/>
        <v>0.79943386528234883</v>
      </c>
    </row>
    <row r="583" spans="2:7" x14ac:dyDescent="0.2">
      <c r="C583" s="6">
        <v>266.39999999999998</v>
      </c>
      <c r="D583" s="6">
        <v>335.7</v>
      </c>
      <c r="E583">
        <f t="shared" si="71"/>
        <v>434.58401296799997</v>
      </c>
      <c r="F583">
        <f t="shared" si="71"/>
        <v>547.63458390899996</v>
      </c>
      <c r="G583" s="6">
        <f t="shared" si="72"/>
        <v>0.79356568364611257</v>
      </c>
    </row>
    <row r="584" spans="2:7" x14ac:dyDescent="0.2">
      <c r="C584" s="6">
        <v>180.006</v>
      </c>
      <c r="D584" s="6">
        <v>265.726</v>
      </c>
      <c r="E584">
        <f t="shared" si="71"/>
        <v>293.64763452822001</v>
      </c>
      <c r="F584">
        <f t="shared" si="71"/>
        <v>433.48450236461997</v>
      </c>
      <c r="G584" s="6">
        <f t="shared" si="72"/>
        <v>0.67741207108073731</v>
      </c>
    </row>
    <row r="585" spans="2:7" x14ac:dyDescent="0.2">
      <c r="C585" s="6">
        <v>260.76799999999997</v>
      </c>
      <c r="D585" s="6">
        <v>351.42399999999998</v>
      </c>
      <c r="E585">
        <f t="shared" si="71"/>
        <v>425.39641101215994</v>
      </c>
      <c r="F585">
        <f t="shared" si="71"/>
        <v>573.28548113087993</v>
      </c>
      <c r="G585" s="6">
        <f t="shared" si="72"/>
        <v>0.74203241668184294</v>
      </c>
    </row>
    <row r="586" spans="2:7" x14ac:dyDescent="0.2">
      <c r="C586" s="6">
        <v>355.44099999999997</v>
      </c>
      <c r="D586" s="6">
        <v>468.96699999999998</v>
      </c>
      <c r="E586">
        <f t="shared" si="71"/>
        <v>579.83849907416993</v>
      </c>
      <c r="F586">
        <f t="shared" si="71"/>
        <v>765.03588892479002</v>
      </c>
      <c r="G586" s="6">
        <f t="shared" si="72"/>
        <v>0.75792326538967558</v>
      </c>
    </row>
    <row r="587" spans="2:7" x14ac:dyDescent="0.2">
      <c r="C587" s="6">
        <v>390.334</v>
      </c>
      <c r="D587" s="6">
        <v>510.38</v>
      </c>
      <c r="E587">
        <f t="shared" si="71"/>
        <v>636.76019563757995</v>
      </c>
      <c r="F587">
        <f t="shared" si="71"/>
        <v>832.59380082059999</v>
      </c>
      <c r="G587" s="6">
        <f t="shared" si="72"/>
        <v>0.76479094008385906</v>
      </c>
    </row>
    <row r="588" spans="2:7" x14ac:dyDescent="0.2">
      <c r="C588" s="6">
        <v>293.83100000000002</v>
      </c>
      <c r="D588" s="6">
        <v>379.32600000000002</v>
      </c>
      <c r="E588">
        <f t="shared" si="71"/>
        <v>479.33278946847003</v>
      </c>
      <c r="F588">
        <f t="shared" si="71"/>
        <v>618.80260999662005</v>
      </c>
      <c r="G588" s="6">
        <f t="shared" si="72"/>
        <v>0.7746133932290431</v>
      </c>
    </row>
    <row r="589" spans="2:7" x14ac:dyDescent="0.2">
      <c r="C589" s="6">
        <v>245.12200000000001</v>
      </c>
      <c r="D589" s="6">
        <v>358.54899999999998</v>
      </c>
      <c r="E589">
        <f t="shared" si="71"/>
        <v>399.87275685714002</v>
      </c>
      <c r="F589">
        <f t="shared" si="71"/>
        <v>584.90864589212993</v>
      </c>
      <c r="G589" s="6">
        <f t="shared" si="72"/>
        <v>0.68364993348189518</v>
      </c>
    </row>
    <row r="590" spans="2:7" x14ac:dyDescent="0.2">
      <c r="D590" s="8"/>
      <c r="G590" s="8"/>
    </row>
    <row r="592" spans="2:7" x14ac:dyDescent="0.2">
      <c r="B592" s="6">
        <v>19</v>
      </c>
      <c r="C592" s="6">
        <v>295.41800000000001</v>
      </c>
      <c r="D592" s="6">
        <v>384.86200000000002</v>
      </c>
      <c r="E592">
        <f t="shared" ref="E592:F612" si="73">C592*1.63132137</f>
        <v>481.92169648266002</v>
      </c>
      <c r="F592">
        <f t="shared" si="73"/>
        <v>627.83360510094008</v>
      </c>
      <c r="G592" s="6">
        <f t="shared" ref="G592:G612" si="74">C592/D592</f>
        <v>0.76759461833072629</v>
      </c>
    </row>
    <row r="593" spans="3:7" x14ac:dyDescent="0.2">
      <c r="C593" s="6">
        <v>477.447</v>
      </c>
      <c r="D593" s="6">
        <v>679.31100000000004</v>
      </c>
      <c r="E593">
        <f t="shared" si="73"/>
        <v>778.86949414238995</v>
      </c>
      <c r="F593">
        <f t="shared" si="73"/>
        <v>1108.1745511760701</v>
      </c>
      <c r="G593" s="6">
        <f t="shared" si="74"/>
        <v>0.7028400835552493</v>
      </c>
    </row>
    <row r="594" spans="3:7" x14ac:dyDescent="0.2">
      <c r="C594" s="6">
        <v>192.703</v>
      </c>
      <c r="D594" s="6">
        <v>313.97800000000001</v>
      </c>
      <c r="E594">
        <f t="shared" si="73"/>
        <v>314.36052196310999</v>
      </c>
      <c r="F594">
        <f t="shared" si="73"/>
        <v>512.19902110986004</v>
      </c>
      <c r="G594" s="6">
        <f t="shared" si="74"/>
        <v>0.61374682302581707</v>
      </c>
    </row>
    <row r="595" spans="3:7" x14ac:dyDescent="0.2">
      <c r="C595" s="6">
        <v>190.70400000000001</v>
      </c>
      <c r="D595" s="6">
        <v>252.54400000000001</v>
      </c>
      <c r="E595">
        <f t="shared" si="73"/>
        <v>311.09951054447998</v>
      </c>
      <c r="F595">
        <f t="shared" si="73"/>
        <v>411.98042406528003</v>
      </c>
      <c r="G595" s="6">
        <f t="shared" si="74"/>
        <v>0.75513177901672579</v>
      </c>
    </row>
    <row r="596" spans="3:7" x14ac:dyDescent="0.2">
      <c r="C596" s="6">
        <v>406.05900000000003</v>
      </c>
      <c r="D596" s="6">
        <v>536.60500000000002</v>
      </c>
      <c r="E596">
        <f t="shared" si="73"/>
        <v>662.41272418083008</v>
      </c>
      <c r="F596">
        <f t="shared" si="73"/>
        <v>875.37520374885003</v>
      </c>
      <c r="G596" s="6">
        <f t="shared" si="74"/>
        <v>0.75671862915925125</v>
      </c>
    </row>
    <row r="597" spans="3:7" x14ac:dyDescent="0.2">
      <c r="C597" s="6">
        <v>189.90100000000001</v>
      </c>
      <c r="D597" s="6">
        <v>259.85899999999998</v>
      </c>
      <c r="E597">
        <f t="shared" si="73"/>
        <v>309.78955948436999</v>
      </c>
      <c r="F597">
        <f t="shared" si="73"/>
        <v>423.91353988682999</v>
      </c>
      <c r="G597" s="6">
        <f t="shared" si="74"/>
        <v>0.73078477174159839</v>
      </c>
    </row>
    <row r="598" spans="3:7" x14ac:dyDescent="0.2">
      <c r="C598" s="6">
        <v>312.875</v>
      </c>
      <c r="D598" s="6">
        <v>415.40899999999999</v>
      </c>
      <c r="E598">
        <f t="shared" si="73"/>
        <v>510.39967363875002</v>
      </c>
      <c r="F598">
        <f t="shared" si="73"/>
        <v>677.66557899033</v>
      </c>
      <c r="G598" s="6">
        <f t="shared" si="74"/>
        <v>0.75317337852574207</v>
      </c>
    </row>
    <row r="599" spans="3:7" x14ac:dyDescent="0.2">
      <c r="C599" s="6">
        <v>450.21800000000002</v>
      </c>
      <c r="D599" s="6">
        <v>577.28099999999995</v>
      </c>
      <c r="E599">
        <f t="shared" si="73"/>
        <v>734.45024455866007</v>
      </c>
      <c r="F599">
        <f t="shared" si="73"/>
        <v>941.73083179496996</v>
      </c>
      <c r="G599" s="6">
        <f t="shared" si="74"/>
        <v>0.77989402041640044</v>
      </c>
    </row>
    <row r="600" spans="3:7" x14ac:dyDescent="0.2">
      <c r="C600" s="6">
        <v>385.00400000000002</v>
      </c>
      <c r="D600" s="6">
        <v>486.27800000000002</v>
      </c>
      <c r="E600">
        <f t="shared" si="73"/>
        <v>628.06525273548004</v>
      </c>
      <c r="F600">
        <f t="shared" si="73"/>
        <v>793.27569316085999</v>
      </c>
      <c r="G600" s="6">
        <f t="shared" si="74"/>
        <v>0.79173641414993068</v>
      </c>
    </row>
    <row r="601" spans="3:7" x14ac:dyDescent="0.2">
      <c r="C601" s="6">
        <v>229.47800000000001</v>
      </c>
      <c r="D601" s="6">
        <v>328.59199999999998</v>
      </c>
      <c r="E601">
        <f t="shared" si="73"/>
        <v>374.35236534486</v>
      </c>
      <c r="F601">
        <f t="shared" si="73"/>
        <v>536.03915161103998</v>
      </c>
      <c r="G601" s="6">
        <f t="shared" si="74"/>
        <v>0.69836758046452752</v>
      </c>
    </row>
    <row r="602" spans="3:7" x14ac:dyDescent="0.2">
      <c r="C602" s="6">
        <v>194.74299999999999</v>
      </c>
      <c r="D602" s="6">
        <v>318.971</v>
      </c>
      <c r="E602">
        <f t="shared" si="73"/>
        <v>317.68841755790999</v>
      </c>
      <c r="F602">
        <f t="shared" si="73"/>
        <v>520.34420871026998</v>
      </c>
      <c r="G602" s="6">
        <f t="shared" si="74"/>
        <v>0.61053512701781665</v>
      </c>
    </row>
    <row r="603" spans="3:7" x14ac:dyDescent="0.2">
      <c r="C603" s="6">
        <v>400.36200000000002</v>
      </c>
      <c r="D603" s="6">
        <v>553.77599999999995</v>
      </c>
      <c r="E603">
        <f t="shared" si="73"/>
        <v>653.11908633593998</v>
      </c>
      <c r="F603">
        <f t="shared" si="73"/>
        <v>903.38662299311989</v>
      </c>
      <c r="G603" s="6">
        <f t="shared" si="74"/>
        <v>0.72296740920516611</v>
      </c>
    </row>
    <row r="604" spans="3:7" x14ac:dyDescent="0.2">
      <c r="C604" s="6">
        <v>326.298</v>
      </c>
      <c r="D604" s="6">
        <v>411.60300000000001</v>
      </c>
      <c r="E604">
        <f t="shared" si="73"/>
        <v>532.29690038826004</v>
      </c>
      <c r="F604">
        <f t="shared" si="73"/>
        <v>671.45676985610999</v>
      </c>
      <c r="G604" s="6">
        <f t="shared" si="74"/>
        <v>0.79274932398451903</v>
      </c>
    </row>
    <row r="605" spans="3:7" x14ac:dyDescent="0.2">
      <c r="C605" s="6">
        <v>447.61599999999999</v>
      </c>
      <c r="D605" s="6">
        <v>565.70600000000002</v>
      </c>
      <c r="E605">
        <f t="shared" si="73"/>
        <v>730.20554635392</v>
      </c>
      <c r="F605">
        <f t="shared" si="73"/>
        <v>922.84828693722</v>
      </c>
      <c r="G605" s="6">
        <f t="shared" si="74"/>
        <v>0.79125199308474714</v>
      </c>
    </row>
    <row r="606" spans="3:7" x14ac:dyDescent="0.2">
      <c r="C606" s="6">
        <v>238.03399999999999</v>
      </c>
      <c r="D606" s="6">
        <v>311.09300000000002</v>
      </c>
      <c r="E606">
        <f t="shared" si="73"/>
        <v>388.30995098657996</v>
      </c>
      <c r="F606">
        <f t="shared" si="73"/>
        <v>507.49265895741001</v>
      </c>
      <c r="G606" s="6">
        <f t="shared" si="74"/>
        <v>0.76515382859787906</v>
      </c>
    </row>
    <row r="607" spans="3:7" x14ac:dyDescent="0.2">
      <c r="C607" s="6">
        <v>339.06299999999999</v>
      </c>
      <c r="D607" s="6">
        <v>444.983</v>
      </c>
      <c r="E607">
        <f t="shared" si="73"/>
        <v>553.12071767630994</v>
      </c>
      <c r="F607">
        <f t="shared" si="73"/>
        <v>725.91027718671</v>
      </c>
      <c r="G607" s="6">
        <f t="shared" si="74"/>
        <v>0.76196843474919262</v>
      </c>
    </row>
    <row r="608" spans="3:7" x14ac:dyDescent="0.2">
      <c r="C608" s="6">
        <v>216.749</v>
      </c>
      <c r="D608" s="6">
        <v>366.411</v>
      </c>
      <c r="E608">
        <f t="shared" si="73"/>
        <v>353.58727562613001</v>
      </c>
      <c r="F608">
        <f t="shared" si="73"/>
        <v>597.73409450306997</v>
      </c>
      <c r="G608" s="6">
        <f t="shared" si="74"/>
        <v>0.59154610532980723</v>
      </c>
    </row>
    <row r="609" spans="2:7" x14ac:dyDescent="0.2">
      <c r="C609" s="6">
        <v>196.16300000000001</v>
      </c>
      <c r="D609" s="6">
        <v>304.75599999999997</v>
      </c>
      <c r="E609">
        <f t="shared" si="73"/>
        <v>320.00489390331001</v>
      </c>
      <c r="F609">
        <f t="shared" si="73"/>
        <v>497.15497543571996</v>
      </c>
      <c r="G609" s="6">
        <f t="shared" si="74"/>
        <v>0.64367231490110133</v>
      </c>
    </row>
    <row r="610" spans="2:7" x14ac:dyDescent="0.2">
      <c r="C610" s="6">
        <v>357.87599999999998</v>
      </c>
      <c r="D610" s="6">
        <v>444.57299999999998</v>
      </c>
      <c r="E610">
        <f t="shared" si="73"/>
        <v>583.81076661011991</v>
      </c>
      <c r="F610">
        <f t="shared" si="73"/>
        <v>725.24143542500997</v>
      </c>
      <c r="G610" s="6">
        <f t="shared" si="74"/>
        <v>0.80498815717553696</v>
      </c>
    </row>
    <row r="611" spans="2:7" x14ac:dyDescent="0.2">
      <c r="C611" s="6">
        <v>388.15499999999997</v>
      </c>
      <c r="D611" s="6">
        <v>517.76900000000001</v>
      </c>
      <c r="E611">
        <f t="shared" si="73"/>
        <v>633.20554637235</v>
      </c>
      <c r="F611">
        <f t="shared" si="73"/>
        <v>844.64763442353001</v>
      </c>
      <c r="G611" s="6">
        <f t="shared" si="74"/>
        <v>0.74966828836797872</v>
      </c>
    </row>
    <row r="612" spans="2:7" x14ac:dyDescent="0.2">
      <c r="C612" s="6">
        <v>384.339</v>
      </c>
      <c r="D612" s="6">
        <v>532.55999999999995</v>
      </c>
      <c r="E612">
        <f t="shared" si="73"/>
        <v>626.98042402443002</v>
      </c>
      <c r="F612">
        <f t="shared" si="73"/>
        <v>868.77650880719989</v>
      </c>
      <c r="G612" s="6">
        <f t="shared" si="74"/>
        <v>0.72168206399278967</v>
      </c>
    </row>
    <row r="613" spans="2:7" x14ac:dyDescent="0.2">
      <c r="D613" s="8"/>
      <c r="G613" s="8"/>
    </row>
    <row r="615" spans="2:7" x14ac:dyDescent="0.2">
      <c r="B615" s="6">
        <v>20</v>
      </c>
      <c r="C615" s="6">
        <v>260.5</v>
      </c>
      <c r="D615" s="6">
        <v>399.18</v>
      </c>
      <c r="E615">
        <f t="shared" ref="E615:F630" si="75">C615*1.63132137</f>
        <v>424.95921688499999</v>
      </c>
      <c r="F615">
        <f t="shared" si="75"/>
        <v>651.19086447660004</v>
      </c>
      <c r="G615" s="6">
        <f t="shared" ref="G615:G630" si="76">C615/D615</f>
        <v>0.65258780500025049</v>
      </c>
    </row>
    <row r="616" spans="2:7" x14ac:dyDescent="0.2">
      <c r="C616" s="6">
        <v>295.95999999999998</v>
      </c>
      <c r="D616" s="6">
        <v>426.55900000000003</v>
      </c>
      <c r="E616">
        <f t="shared" si="75"/>
        <v>482.80587266519996</v>
      </c>
      <c r="F616">
        <f t="shared" si="75"/>
        <v>695.85481226582999</v>
      </c>
      <c r="G616" s="6">
        <f t="shared" si="76"/>
        <v>0.69383133400068919</v>
      </c>
    </row>
    <row r="617" spans="2:7" x14ac:dyDescent="0.2">
      <c r="C617" s="6">
        <v>327.495</v>
      </c>
      <c r="D617" s="6">
        <v>456.94200000000001</v>
      </c>
      <c r="E617">
        <f t="shared" si="75"/>
        <v>534.24959206815004</v>
      </c>
      <c r="F617">
        <f t="shared" si="75"/>
        <v>745.41924945054006</v>
      </c>
      <c r="G617" s="6">
        <f t="shared" si="76"/>
        <v>0.71671021705161708</v>
      </c>
    </row>
    <row r="618" spans="2:7" x14ac:dyDescent="0.2">
      <c r="C618" s="6">
        <v>249.32400000000001</v>
      </c>
      <c r="D618" s="6">
        <v>311.64299999999997</v>
      </c>
      <c r="E618">
        <f t="shared" si="75"/>
        <v>406.72756925388001</v>
      </c>
      <c r="F618">
        <f t="shared" si="75"/>
        <v>508.38988571090994</v>
      </c>
      <c r="G618" s="6">
        <f t="shared" si="76"/>
        <v>0.80003080447820107</v>
      </c>
    </row>
    <row r="619" spans="2:7" x14ac:dyDescent="0.2">
      <c r="C619" s="6">
        <v>263.18799999999999</v>
      </c>
      <c r="D619" s="6">
        <v>376.87</v>
      </c>
      <c r="E619">
        <f t="shared" si="75"/>
        <v>429.34420872755999</v>
      </c>
      <c r="F619">
        <f t="shared" si="75"/>
        <v>614.79608471189999</v>
      </c>
      <c r="G619" s="6">
        <f t="shared" si="76"/>
        <v>0.69835221694483507</v>
      </c>
    </row>
    <row r="620" spans="2:7" x14ac:dyDescent="0.2">
      <c r="C620" s="6">
        <v>327.2</v>
      </c>
      <c r="D620" s="6">
        <v>489.73200000000003</v>
      </c>
      <c r="E620">
        <f t="shared" si="75"/>
        <v>533.76835226399999</v>
      </c>
      <c r="F620">
        <f t="shared" si="75"/>
        <v>798.9102771728401</v>
      </c>
      <c r="G620" s="6">
        <f t="shared" si="76"/>
        <v>0.66812052306159286</v>
      </c>
    </row>
    <row r="621" spans="2:7" x14ac:dyDescent="0.2">
      <c r="C621" s="6">
        <v>515.95699999999999</v>
      </c>
      <c r="D621" s="6">
        <v>622.78200000000004</v>
      </c>
      <c r="E621">
        <f t="shared" si="75"/>
        <v>841.69168010109001</v>
      </c>
      <c r="F621">
        <f t="shared" si="75"/>
        <v>1015.95758545134</v>
      </c>
      <c r="G621" s="6">
        <f t="shared" si="76"/>
        <v>0.8284712788744697</v>
      </c>
    </row>
    <row r="622" spans="2:7" x14ac:dyDescent="0.2">
      <c r="C622" s="6">
        <v>399.81</v>
      </c>
      <c r="D622" s="6">
        <v>521.82399999999996</v>
      </c>
      <c r="E622">
        <f t="shared" si="75"/>
        <v>652.21859693969998</v>
      </c>
      <c r="F622">
        <f t="shared" si="75"/>
        <v>851.26264257887988</v>
      </c>
      <c r="G622" s="6">
        <f t="shared" si="76"/>
        <v>0.76617786840007363</v>
      </c>
    </row>
    <row r="623" spans="2:7" x14ac:dyDescent="0.2">
      <c r="C623" s="6">
        <v>147.75700000000001</v>
      </c>
      <c r="D623" s="6">
        <v>257.166</v>
      </c>
      <c r="E623">
        <f t="shared" si="75"/>
        <v>241.03915166709001</v>
      </c>
      <c r="F623">
        <f t="shared" si="75"/>
        <v>419.52039143742002</v>
      </c>
      <c r="G623" s="6">
        <f t="shared" si="76"/>
        <v>0.5745588452594822</v>
      </c>
    </row>
    <row r="624" spans="2:7" x14ac:dyDescent="0.2">
      <c r="C624" s="6">
        <v>188.096</v>
      </c>
      <c r="D624" s="6">
        <v>281.11399999999998</v>
      </c>
      <c r="E624">
        <f t="shared" si="75"/>
        <v>306.84502441152</v>
      </c>
      <c r="F624">
        <f t="shared" si="75"/>
        <v>458.58727560617996</v>
      </c>
      <c r="G624" s="6">
        <f t="shared" si="76"/>
        <v>0.66910932931124034</v>
      </c>
    </row>
    <row r="625" spans="2:7" x14ac:dyDescent="0.2">
      <c r="C625" s="6">
        <v>299.93299999999999</v>
      </c>
      <c r="D625" s="6">
        <v>394.464</v>
      </c>
      <c r="E625">
        <f t="shared" si="75"/>
        <v>489.28711246821001</v>
      </c>
      <c r="F625">
        <f t="shared" si="75"/>
        <v>643.49755289567997</v>
      </c>
      <c r="G625" s="6">
        <f t="shared" si="76"/>
        <v>0.76035582461263895</v>
      </c>
    </row>
    <row r="626" spans="2:7" x14ac:dyDescent="0.2">
      <c r="C626" s="6">
        <v>362.44200000000001</v>
      </c>
      <c r="D626" s="6">
        <v>500.79399999999998</v>
      </c>
      <c r="E626">
        <f t="shared" si="75"/>
        <v>591.25937998554002</v>
      </c>
      <c r="F626">
        <f t="shared" si="75"/>
        <v>816.95595416777996</v>
      </c>
      <c r="G626" s="6">
        <f t="shared" si="76"/>
        <v>0.72373470928166073</v>
      </c>
    </row>
    <row r="627" spans="2:7" x14ac:dyDescent="0.2">
      <c r="C627" s="6">
        <v>303.64499999999998</v>
      </c>
      <c r="D627" s="6">
        <v>437.738</v>
      </c>
      <c r="E627">
        <f t="shared" si="75"/>
        <v>495.34257739364995</v>
      </c>
      <c r="F627">
        <f t="shared" si="75"/>
        <v>714.09135386106004</v>
      </c>
      <c r="G627" s="6">
        <f t="shared" si="76"/>
        <v>0.69366835869858223</v>
      </c>
    </row>
    <row r="628" spans="2:7" x14ac:dyDescent="0.2">
      <c r="C628" s="6">
        <v>228.976</v>
      </c>
      <c r="D628" s="6">
        <v>309.54700000000003</v>
      </c>
      <c r="E628">
        <f t="shared" si="75"/>
        <v>373.53344201712002</v>
      </c>
      <c r="F628">
        <f t="shared" si="75"/>
        <v>504.97063611939006</v>
      </c>
      <c r="G628" s="6">
        <f t="shared" si="76"/>
        <v>0.73971319379609557</v>
      </c>
    </row>
    <row r="629" spans="2:7" x14ac:dyDescent="0.2">
      <c r="C629" s="6">
        <v>520.21799999999996</v>
      </c>
      <c r="D629" s="6">
        <v>592.58199999999999</v>
      </c>
      <c r="E629">
        <f t="shared" si="75"/>
        <v>848.64274045865989</v>
      </c>
      <c r="F629">
        <f t="shared" si="75"/>
        <v>966.69168007734004</v>
      </c>
      <c r="G629" s="6">
        <f t="shared" si="76"/>
        <v>0.87788356716876303</v>
      </c>
    </row>
    <row r="630" spans="2:7" x14ac:dyDescent="0.2">
      <c r="C630" s="6">
        <v>251.45400000000001</v>
      </c>
      <c r="D630" s="6">
        <v>345.22500000000002</v>
      </c>
      <c r="E630">
        <f t="shared" si="75"/>
        <v>410.20228377198003</v>
      </c>
      <c r="F630">
        <f t="shared" si="75"/>
        <v>563.17291995825008</v>
      </c>
      <c r="G630" s="6">
        <f t="shared" si="76"/>
        <v>0.72837714533999565</v>
      </c>
    </row>
    <row r="631" spans="2:7" x14ac:dyDescent="0.2">
      <c r="D631" s="8"/>
      <c r="G631" s="8"/>
    </row>
    <row r="633" spans="2:7" x14ac:dyDescent="0.2">
      <c r="B633" s="6">
        <v>24</v>
      </c>
      <c r="C633" s="6">
        <v>254.249</v>
      </c>
      <c r="D633" s="10">
        <v>345.26600000000002</v>
      </c>
      <c r="E633">
        <f t="shared" ref="E633:F652" si="77">C633*1.63132137</f>
        <v>414.76182700112997</v>
      </c>
      <c r="F633">
        <f t="shared" si="77"/>
        <v>563.23980413442007</v>
      </c>
      <c r="G633" s="6">
        <f t="shared" ref="G633:G652" si="78">C633/D633</f>
        <v>0.73638585901884335</v>
      </c>
    </row>
    <row r="634" spans="2:7" x14ac:dyDescent="0.2">
      <c r="C634" s="6">
        <v>302.97899999999998</v>
      </c>
      <c r="D634" s="10">
        <v>378.334</v>
      </c>
      <c r="E634">
        <f t="shared" si="77"/>
        <v>494.25611736123</v>
      </c>
      <c r="F634">
        <f t="shared" si="77"/>
        <v>617.18433919758002</v>
      </c>
      <c r="G634" s="6">
        <f t="shared" si="78"/>
        <v>0.80082413951693476</v>
      </c>
    </row>
    <row r="635" spans="2:7" x14ac:dyDescent="0.2">
      <c r="C635" s="6">
        <v>249.816</v>
      </c>
      <c r="D635" s="10">
        <v>366.17500000000001</v>
      </c>
      <c r="E635">
        <f t="shared" si="77"/>
        <v>407.53017936792003</v>
      </c>
      <c r="F635">
        <f t="shared" si="77"/>
        <v>597.34910265974997</v>
      </c>
      <c r="G635" s="6">
        <f t="shared" si="78"/>
        <v>0.68223117361917118</v>
      </c>
    </row>
    <row r="636" spans="2:7" x14ac:dyDescent="0.2">
      <c r="C636" s="6">
        <v>457.73899999999998</v>
      </c>
      <c r="D636" s="10">
        <v>599.12099999999998</v>
      </c>
      <c r="E636">
        <f t="shared" si="77"/>
        <v>746.71941258242998</v>
      </c>
      <c r="F636">
        <f t="shared" si="77"/>
        <v>977.35889051576999</v>
      </c>
      <c r="G636" s="6">
        <f t="shared" si="78"/>
        <v>0.76401761914538135</v>
      </c>
    </row>
    <row r="637" spans="2:7" x14ac:dyDescent="0.2">
      <c r="C637" s="6">
        <v>254.68899999999999</v>
      </c>
      <c r="D637" s="10">
        <v>320.87799999999999</v>
      </c>
      <c r="E637">
        <f t="shared" si="77"/>
        <v>415.47960840393</v>
      </c>
      <c r="F637">
        <f t="shared" si="77"/>
        <v>523.45513856285993</v>
      </c>
      <c r="G637" s="6">
        <f t="shared" si="78"/>
        <v>0.79372534109536963</v>
      </c>
    </row>
    <row r="638" spans="2:7" x14ac:dyDescent="0.2">
      <c r="C638" s="6">
        <v>230.417</v>
      </c>
      <c r="D638" s="10">
        <v>300.52</v>
      </c>
      <c r="E638">
        <f t="shared" si="77"/>
        <v>375.88417611129</v>
      </c>
      <c r="F638">
        <f t="shared" si="77"/>
        <v>490.24469811239999</v>
      </c>
      <c r="G638" s="6">
        <f t="shared" si="78"/>
        <v>0.76672767203513914</v>
      </c>
    </row>
    <row r="639" spans="2:7" x14ac:dyDescent="0.2">
      <c r="C639" s="6">
        <v>242.8</v>
      </c>
      <c r="D639" s="10">
        <v>312.8</v>
      </c>
      <c r="E639">
        <f t="shared" si="77"/>
        <v>396.084828636</v>
      </c>
      <c r="F639">
        <f t="shared" si="77"/>
        <v>510.27732453600004</v>
      </c>
      <c r="G639" s="6">
        <f t="shared" si="78"/>
        <v>0.77621483375959077</v>
      </c>
    </row>
    <row r="640" spans="2:7" x14ac:dyDescent="0.2">
      <c r="C640" s="6">
        <v>325.43599999999998</v>
      </c>
      <c r="D640" s="10">
        <v>406.589</v>
      </c>
      <c r="E640">
        <f t="shared" si="77"/>
        <v>530.89070136731993</v>
      </c>
      <c r="F640">
        <f t="shared" si="77"/>
        <v>663.27732450692997</v>
      </c>
      <c r="G640" s="6">
        <f t="shared" si="78"/>
        <v>0.80040532331174719</v>
      </c>
    </row>
    <row r="641" spans="2:7" x14ac:dyDescent="0.2">
      <c r="C641" s="6">
        <v>224.75800000000001</v>
      </c>
      <c r="D641" s="10">
        <v>302.81099999999998</v>
      </c>
      <c r="E641">
        <f t="shared" si="77"/>
        <v>366.65252847846</v>
      </c>
      <c r="F641">
        <f t="shared" si="77"/>
        <v>493.98205537106998</v>
      </c>
      <c r="G641" s="6">
        <f t="shared" si="78"/>
        <v>0.74223855804445682</v>
      </c>
    </row>
    <row r="642" spans="2:7" x14ac:dyDescent="0.2">
      <c r="C642" s="6">
        <v>302.97199999999998</v>
      </c>
      <c r="D642" s="10">
        <v>376.53199999999998</v>
      </c>
      <c r="E642">
        <f t="shared" si="77"/>
        <v>494.24469811163999</v>
      </c>
      <c r="F642">
        <f t="shared" si="77"/>
        <v>614.24469808883998</v>
      </c>
      <c r="G642" s="6">
        <f t="shared" si="78"/>
        <v>0.80463811840693489</v>
      </c>
    </row>
    <row r="643" spans="2:7" x14ac:dyDescent="0.2">
      <c r="C643" s="6">
        <v>406.04399999999998</v>
      </c>
      <c r="D643" s="10">
        <v>488.613</v>
      </c>
      <c r="E643">
        <f t="shared" si="77"/>
        <v>662.38825436027992</v>
      </c>
      <c r="F643">
        <f t="shared" si="77"/>
        <v>797.08482855981003</v>
      </c>
      <c r="G643" s="6">
        <f t="shared" si="78"/>
        <v>0.83101350148276854</v>
      </c>
    </row>
    <row r="644" spans="2:7" x14ac:dyDescent="0.2">
      <c r="C644" s="6">
        <v>204.583</v>
      </c>
      <c r="D644" s="10">
        <v>311.55200000000002</v>
      </c>
      <c r="E644">
        <f t="shared" si="77"/>
        <v>333.74061983871002</v>
      </c>
      <c r="F644">
        <f t="shared" si="77"/>
        <v>508.24143546624003</v>
      </c>
      <c r="G644" s="6">
        <f t="shared" si="78"/>
        <v>0.65665763660640919</v>
      </c>
    </row>
    <row r="645" spans="2:7" x14ac:dyDescent="0.2">
      <c r="C645" s="6">
        <v>361.13200000000001</v>
      </c>
      <c r="D645" s="10">
        <v>470.60500000000002</v>
      </c>
      <c r="E645">
        <f t="shared" si="77"/>
        <v>589.12234899084001</v>
      </c>
      <c r="F645">
        <f t="shared" si="77"/>
        <v>767.70799332885008</v>
      </c>
      <c r="G645" s="6">
        <f t="shared" si="78"/>
        <v>0.76737816215297328</v>
      </c>
    </row>
    <row r="646" spans="2:7" x14ac:dyDescent="0.2">
      <c r="C646" s="6">
        <v>423.738</v>
      </c>
      <c r="D646" s="10">
        <v>501.41899999999998</v>
      </c>
      <c r="E646">
        <f t="shared" si="77"/>
        <v>691.25285468105994</v>
      </c>
      <c r="F646">
        <f t="shared" si="77"/>
        <v>817.97553002402992</v>
      </c>
      <c r="G646" s="6">
        <f t="shared" si="78"/>
        <v>0.84507766957374975</v>
      </c>
    </row>
    <row r="647" spans="2:7" x14ac:dyDescent="0.2">
      <c r="C647" s="6">
        <v>652.76300000000003</v>
      </c>
      <c r="D647" s="10">
        <v>802.524</v>
      </c>
      <c r="E647">
        <f t="shared" si="77"/>
        <v>1064.8662314453099</v>
      </c>
      <c r="F647">
        <f t="shared" si="77"/>
        <v>1309.1745511378799</v>
      </c>
      <c r="G647" s="6">
        <f t="shared" si="78"/>
        <v>0.81338751239838314</v>
      </c>
    </row>
    <row r="648" spans="2:7" x14ac:dyDescent="0.2">
      <c r="C648" s="6">
        <v>297.29399999999998</v>
      </c>
      <c r="D648" s="10">
        <v>377.22</v>
      </c>
      <c r="E648">
        <f t="shared" si="77"/>
        <v>484.98205537278</v>
      </c>
      <c r="F648">
        <f t="shared" si="77"/>
        <v>615.36704719140005</v>
      </c>
      <c r="G648" s="6">
        <f t="shared" si="78"/>
        <v>0.78811833943057097</v>
      </c>
    </row>
    <row r="649" spans="2:7" x14ac:dyDescent="0.2">
      <c r="C649" s="6">
        <v>335.036</v>
      </c>
      <c r="D649" s="10">
        <v>430.50200000000001</v>
      </c>
      <c r="E649">
        <f t="shared" si="77"/>
        <v>546.55138651931998</v>
      </c>
      <c r="F649">
        <f t="shared" si="77"/>
        <v>702.28711242774</v>
      </c>
      <c r="G649" s="6">
        <f t="shared" si="78"/>
        <v>0.77824493266001082</v>
      </c>
    </row>
    <row r="650" spans="2:7" x14ac:dyDescent="0.2">
      <c r="C650" s="6">
        <v>542.28</v>
      </c>
      <c r="D650" s="10">
        <v>665.07399999999996</v>
      </c>
      <c r="E650">
        <f t="shared" si="77"/>
        <v>884.6329525235999</v>
      </c>
      <c r="F650">
        <f t="shared" si="77"/>
        <v>1084.9494288313799</v>
      </c>
      <c r="G650" s="6">
        <f t="shared" si="78"/>
        <v>0.81536791394641805</v>
      </c>
    </row>
    <row r="651" spans="2:7" x14ac:dyDescent="0.2">
      <c r="C651" s="6">
        <v>640.28099999999995</v>
      </c>
      <c r="D651" s="10">
        <v>777.452</v>
      </c>
      <c r="E651">
        <f t="shared" si="77"/>
        <v>1044.5040781049699</v>
      </c>
      <c r="F651">
        <f t="shared" si="77"/>
        <v>1268.27406174924</v>
      </c>
      <c r="G651" s="6">
        <f t="shared" si="78"/>
        <v>0.82356338397740303</v>
      </c>
    </row>
    <row r="652" spans="2:7" x14ac:dyDescent="0.2">
      <c r="C652" s="6">
        <v>203.214</v>
      </c>
      <c r="D652" s="10">
        <v>265.37700000000001</v>
      </c>
      <c r="E652">
        <f t="shared" si="77"/>
        <v>331.50734088318001</v>
      </c>
      <c r="F652">
        <f t="shared" si="77"/>
        <v>432.91517120649002</v>
      </c>
      <c r="G652" s="6">
        <f t="shared" si="78"/>
        <v>0.76575588690805907</v>
      </c>
    </row>
    <row r="653" spans="2:7" x14ac:dyDescent="0.2">
      <c r="D653" s="8"/>
      <c r="G653" s="8"/>
    </row>
    <row r="655" spans="2:7" x14ac:dyDescent="0.2">
      <c r="B655" s="6">
        <v>25</v>
      </c>
      <c r="C655" s="6">
        <v>259.64699999999999</v>
      </c>
      <c r="D655" s="6">
        <v>336.75</v>
      </c>
      <c r="E655">
        <f t="shared" ref="E655:F674" si="79">C655*1.63132137</f>
        <v>423.56769975638997</v>
      </c>
      <c r="F655">
        <f t="shared" si="79"/>
        <v>549.3474713475</v>
      </c>
      <c r="G655" s="6">
        <f t="shared" ref="G655:G674" si="80">C655/D655</f>
        <v>0.7710378619153675</v>
      </c>
    </row>
    <row r="656" spans="2:7" x14ac:dyDescent="0.2">
      <c r="C656" s="6">
        <v>223.607</v>
      </c>
      <c r="D656" s="6">
        <v>293.66699999999997</v>
      </c>
      <c r="E656">
        <f t="shared" si="79"/>
        <v>364.77487758158998</v>
      </c>
      <c r="F656">
        <f t="shared" si="79"/>
        <v>479.06525276378994</v>
      </c>
      <c r="G656" s="6">
        <f t="shared" si="80"/>
        <v>0.76143046375656787</v>
      </c>
    </row>
    <row r="657" spans="3:7" x14ac:dyDescent="0.2">
      <c r="C657" s="6">
        <v>317.541</v>
      </c>
      <c r="D657" s="6">
        <v>401.553</v>
      </c>
      <c r="E657">
        <f t="shared" si="79"/>
        <v>518.01141915117</v>
      </c>
      <c r="F657">
        <f t="shared" si="79"/>
        <v>655.06199008760996</v>
      </c>
      <c r="G657" s="6">
        <f t="shared" si="80"/>
        <v>0.79078228776774173</v>
      </c>
    </row>
    <row r="658" spans="3:7" x14ac:dyDescent="0.2">
      <c r="C658" s="6">
        <v>533.48500000000001</v>
      </c>
      <c r="D658" s="6">
        <v>631.34199999999998</v>
      </c>
      <c r="E658">
        <f t="shared" si="79"/>
        <v>870.28548107444999</v>
      </c>
      <c r="F658">
        <f t="shared" si="79"/>
        <v>1029.92169637854</v>
      </c>
      <c r="G658" s="6">
        <f t="shared" si="80"/>
        <v>0.84500159976684586</v>
      </c>
    </row>
    <row r="659" spans="3:7" x14ac:dyDescent="0.2">
      <c r="C659" s="6">
        <v>477.29899999999998</v>
      </c>
      <c r="D659" s="6">
        <v>572.99699999999996</v>
      </c>
      <c r="E659">
        <f t="shared" si="79"/>
        <v>778.62805857962996</v>
      </c>
      <c r="F659">
        <f t="shared" si="79"/>
        <v>934.74225104588993</v>
      </c>
      <c r="G659" s="6">
        <f t="shared" si="80"/>
        <v>0.83298690918102536</v>
      </c>
    </row>
    <row r="660" spans="3:7" x14ac:dyDescent="0.2">
      <c r="C660" s="6">
        <v>312.05799999999999</v>
      </c>
      <c r="D660" s="6">
        <v>426.95299999999997</v>
      </c>
      <c r="E660">
        <f t="shared" si="79"/>
        <v>509.06688407946001</v>
      </c>
      <c r="F660">
        <f t="shared" si="79"/>
        <v>696.49755288560993</v>
      </c>
      <c r="G660" s="6">
        <f t="shared" si="80"/>
        <v>0.73089543813956104</v>
      </c>
    </row>
    <row r="661" spans="3:7" x14ac:dyDescent="0.2">
      <c r="C661" s="6">
        <v>355.96800000000002</v>
      </c>
      <c r="D661" s="6">
        <v>437.34500000000003</v>
      </c>
      <c r="E661">
        <f t="shared" si="79"/>
        <v>580.69820543616004</v>
      </c>
      <c r="F661">
        <f t="shared" si="79"/>
        <v>713.45024456265003</v>
      </c>
      <c r="G661" s="6">
        <f t="shared" si="80"/>
        <v>0.81392950645371498</v>
      </c>
    </row>
    <row r="662" spans="3:7" x14ac:dyDescent="0.2">
      <c r="C662" s="6">
        <v>260.99</v>
      </c>
      <c r="D662" s="6">
        <v>354.61099999999999</v>
      </c>
      <c r="E662">
        <f t="shared" si="79"/>
        <v>425.75856435629998</v>
      </c>
      <c r="F662">
        <f t="shared" si="79"/>
        <v>578.48450233707001</v>
      </c>
      <c r="G662" s="6">
        <f t="shared" si="80"/>
        <v>0.73598957731147652</v>
      </c>
    </row>
    <row r="663" spans="3:7" x14ac:dyDescent="0.2">
      <c r="C663" s="6">
        <v>295.04199999999997</v>
      </c>
      <c r="D663" s="6">
        <v>419.608</v>
      </c>
      <c r="E663">
        <f t="shared" si="79"/>
        <v>481.30831964753997</v>
      </c>
      <c r="F663">
        <f t="shared" si="79"/>
        <v>684.51549742296004</v>
      </c>
      <c r="G663" s="6">
        <f t="shared" si="80"/>
        <v>0.70313721378048077</v>
      </c>
    </row>
    <row r="664" spans="3:7" x14ac:dyDescent="0.2">
      <c r="C664" s="6">
        <v>194.37100000000001</v>
      </c>
      <c r="D664" s="6">
        <v>278.05099999999999</v>
      </c>
      <c r="E664">
        <f t="shared" si="79"/>
        <v>317.08156600826999</v>
      </c>
      <c r="F664">
        <f t="shared" si="79"/>
        <v>453.59053824986995</v>
      </c>
      <c r="G664" s="6">
        <f t="shared" si="80"/>
        <v>0.69904801637109748</v>
      </c>
    </row>
    <row r="665" spans="3:7" x14ac:dyDescent="0.2">
      <c r="C665" s="6">
        <v>528.37900000000002</v>
      </c>
      <c r="D665" s="6">
        <v>617.91</v>
      </c>
      <c r="E665">
        <f t="shared" si="79"/>
        <v>861.95595415923003</v>
      </c>
      <c r="F665">
        <f t="shared" si="79"/>
        <v>1008.0097877367</v>
      </c>
      <c r="G665" s="6">
        <f t="shared" si="80"/>
        <v>0.85510673075366972</v>
      </c>
    </row>
    <row r="666" spans="3:7" x14ac:dyDescent="0.2">
      <c r="C666" s="6">
        <v>208.80600000000001</v>
      </c>
      <c r="D666" s="6">
        <v>289.392</v>
      </c>
      <c r="E666">
        <f t="shared" si="79"/>
        <v>340.62968998422002</v>
      </c>
      <c r="F666">
        <f t="shared" si="79"/>
        <v>472.09135390704</v>
      </c>
      <c r="G666" s="6">
        <f t="shared" si="80"/>
        <v>0.72153342179465918</v>
      </c>
    </row>
    <row r="667" spans="3:7" x14ac:dyDescent="0.2">
      <c r="C667" s="6">
        <v>227.255</v>
      </c>
      <c r="D667" s="6">
        <v>319.88799999999998</v>
      </c>
      <c r="E667">
        <f t="shared" si="79"/>
        <v>370.72593793934999</v>
      </c>
      <c r="F667">
        <f t="shared" si="79"/>
        <v>521.84013040655998</v>
      </c>
      <c r="G667" s="6">
        <f t="shared" si="80"/>
        <v>0.71042052218276397</v>
      </c>
    </row>
    <row r="668" spans="3:7" x14ac:dyDescent="0.2">
      <c r="C668" s="6">
        <v>471</v>
      </c>
      <c r="D668" s="6">
        <v>543.94299999999998</v>
      </c>
      <c r="E668">
        <f t="shared" si="79"/>
        <v>768.35236526999995</v>
      </c>
      <c r="F668">
        <f t="shared" si="79"/>
        <v>887.34583996190997</v>
      </c>
      <c r="G668" s="6">
        <f t="shared" si="80"/>
        <v>0.86589955197511503</v>
      </c>
    </row>
    <row r="669" spans="3:7" x14ac:dyDescent="0.2">
      <c r="C669" s="6">
        <v>419.77199999999999</v>
      </c>
      <c r="D669" s="6">
        <v>544.61199999999997</v>
      </c>
      <c r="E669">
        <f t="shared" si="79"/>
        <v>684.78303412764001</v>
      </c>
      <c r="F669">
        <f t="shared" si="79"/>
        <v>888.43719395843993</v>
      </c>
      <c r="G669" s="6">
        <f t="shared" si="80"/>
        <v>0.77077258672229043</v>
      </c>
    </row>
    <row r="670" spans="3:7" x14ac:dyDescent="0.2">
      <c r="C670" s="6">
        <v>372.30700000000002</v>
      </c>
      <c r="D670" s="6">
        <v>493.42700000000002</v>
      </c>
      <c r="E670">
        <f t="shared" si="79"/>
        <v>607.35236530059001</v>
      </c>
      <c r="F670">
        <f t="shared" si="79"/>
        <v>804.93800963499007</v>
      </c>
      <c r="G670" s="6">
        <f t="shared" si="80"/>
        <v>0.75453309202779739</v>
      </c>
    </row>
    <row r="671" spans="3:7" x14ac:dyDescent="0.2">
      <c r="C671" s="6">
        <v>476.25299999999999</v>
      </c>
      <c r="D671" s="6">
        <v>587.23299999999995</v>
      </c>
      <c r="E671">
        <f t="shared" si="79"/>
        <v>776.92169642660997</v>
      </c>
      <c r="F671">
        <f t="shared" si="79"/>
        <v>957.96574206920991</v>
      </c>
      <c r="G671" s="6">
        <f t="shared" si="80"/>
        <v>0.81101198331837621</v>
      </c>
    </row>
    <row r="672" spans="3:7" x14ac:dyDescent="0.2">
      <c r="C672" s="6">
        <v>352.05099999999999</v>
      </c>
      <c r="D672" s="6">
        <v>462.57799999999997</v>
      </c>
      <c r="E672">
        <f t="shared" si="79"/>
        <v>574.30831962986997</v>
      </c>
      <c r="F672">
        <f t="shared" si="79"/>
        <v>754.61337669185991</v>
      </c>
      <c r="G672" s="6">
        <f t="shared" si="80"/>
        <v>0.76106299910501585</v>
      </c>
    </row>
    <row r="673" spans="2:7" x14ac:dyDescent="0.2">
      <c r="C673" s="6">
        <v>153.39500000000001</v>
      </c>
      <c r="D673" s="6">
        <v>227.10499999999999</v>
      </c>
      <c r="E673">
        <f t="shared" si="79"/>
        <v>250.23654155115003</v>
      </c>
      <c r="F673">
        <f t="shared" si="79"/>
        <v>370.48123973384997</v>
      </c>
      <c r="G673" s="6">
        <f t="shared" si="80"/>
        <v>0.67543647211642199</v>
      </c>
    </row>
    <row r="674" spans="2:7" x14ac:dyDescent="0.2">
      <c r="C674" s="6">
        <v>243.18</v>
      </c>
      <c r="D674" s="6">
        <v>333</v>
      </c>
      <c r="E674">
        <f t="shared" si="79"/>
        <v>396.70473075659999</v>
      </c>
      <c r="F674">
        <f t="shared" si="79"/>
        <v>543.23001621000003</v>
      </c>
      <c r="G674" s="6">
        <f t="shared" si="80"/>
        <v>0.73027027027027025</v>
      </c>
    </row>
    <row r="675" spans="2:7" x14ac:dyDescent="0.2">
      <c r="D675" s="8"/>
      <c r="G675" s="8"/>
    </row>
    <row r="677" spans="2:7" x14ac:dyDescent="0.2">
      <c r="B677" s="6">
        <v>28</v>
      </c>
      <c r="C677" s="6">
        <v>596.19100000000003</v>
      </c>
      <c r="D677" s="6">
        <v>803.678</v>
      </c>
      <c r="E677">
        <f t="shared" ref="E677:F702" si="81">C677*1.63132137</f>
        <v>972.57911890167009</v>
      </c>
      <c r="F677">
        <f t="shared" si="81"/>
        <v>1311.0570959988599</v>
      </c>
      <c r="G677" s="6">
        <f t="shared" ref="G677:G702" si="82">C677/D677</f>
        <v>0.74182819487406648</v>
      </c>
    </row>
    <row r="678" spans="2:7" x14ac:dyDescent="0.2">
      <c r="C678" s="6">
        <v>274.875</v>
      </c>
      <c r="D678" s="6">
        <v>391.23399999999998</v>
      </c>
      <c r="E678">
        <f t="shared" si="81"/>
        <v>448.40946157874998</v>
      </c>
      <c r="F678">
        <f t="shared" si="81"/>
        <v>638.22838487057993</v>
      </c>
      <c r="G678" s="6">
        <f t="shared" si="82"/>
        <v>0.70258464243905183</v>
      </c>
    </row>
    <row r="679" spans="2:7" x14ac:dyDescent="0.2">
      <c r="C679" s="6">
        <v>335.44</v>
      </c>
      <c r="D679" s="6">
        <v>425.185</v>
      </c>
      <c r="E679">
        <f t="shared" si="81"/>
        <v>547.21044035279999</v>
      </c>
      <c r="F679">
        <f t="shared" si="81"/>
        <v>693.61337670344994</v>
      </c>
      <c r="G679" s="6">
        <f t="shared" si="82"/>
        <v>0.78892717287768854</v>
      </c>
    </row>
    <row r="680" spans="2:7" x14ac:dyDescent="0.2">
      <c r="C680" s="6">
        <v>350.81099999999998</v>
      </c>
      <c r="D680" s="6">
        <v>459.77</v>
      </c>
      <c r="E680">
        <f t="shared" si="81"/>
        <v>572.28548113107001</v>
      </c>
      <c r="F680">
        <f t="shared" si="81"/>
        <v>750.03262628489995</v>
      </c>
      <c r="G680" s="6">
        <f t="shared" si="82"/>
        <v>0.76301411575352895</v>
      </c>
    </row>
    <row r="681" spans="2:7" x14ac:dyDescent="0.2">
      <c r="C681" s="6">
        <v>305.15300000000002</v>
      </c>
      <c r="D681" s="6">
        <v>387.96300000000002</v>
      </c>
      <c r="E681">
        <f t="shared" si="81"/>
        <v>497.80261001961003</v>
      </c>
      <c r="F681">
        <f t="shared" si="81"/>
        <v>632.89233266931001</v>
      </c>
      <c r="G681" s="6">
        <f t="shared" si="82"/>
        <v>0.78655181035304911</v>
      </c>
    </row>
    <row r="682" spans="2:7" x14ac:dyDescent="0.2">
      <c r="C682" s="6">
        <v>354.38400000000001</v>
      </c>
      <c r="D682" s="6">
        <v>463.79399999999998</v>
      </c>
      <c r="E682">
        <f t="shared" si="81"/>
        <v>578.11419238608005</v>
      </c>
      <c r="F682">
        <f t="shared" si="81"/>
        <v>756.59706347778001</v>
      </c>
      <c r="G682" s="6">
        <f t="shared" si="82"/>
        <v>0.76409785378853545</v>
      </c>
    </row>
    <row r="683" spans="2:7" x14ac:dyDescent="0.2">
      <c r="C683" s="6">
        <v>453.85500000000002</v>
      </c>
      <c r="D683" s="6">
        <v>562.553</v>
      </c>
      <c r="E683">
        <f t="shared" si="81"/>
        <v>740.38336038135003</v>
      </c>
      <c r="F683">
        <f t="shared" si="81"/>
        <v>917.70473065760996</v>
      </c>
      <c r="G683" s="6">
        <f t="shared" si="82"/>
        <v>0.80677731698168886</v>
      </c>
    </row>
    <row r="684" spans="2:7" x14ac:dyDescent="0.2">
      <c r="C684" s="6">
        <v>303.435</v>
      </c>
      <c r="D684" s="6">
        <v>442.41500000000002</v>
      </c>
      <c r="E684">
        <f t="shared" si="81"/>
        <v>494.99999990595001</v>
      </c>
      <c r="F684">
        <f t="shared" si="81"/>
        <v>721.72104390855009</v>
      </c>
      <c r="G684" s="6">
        <f t="shared" si="82"/>
        <v>0.68586056078568758</v>
      </c>
    </row>
    <row r="685" spans="2:7" x14ac:dyDescent="0.2">
      <c r="C685" s="6">
        <v>406.55</v>
      </c>
      <c r="D685" s="6">
        <v>502.54199999999997</v>
      </c>
      <c r="E685">
        <f t="shared" si="81"/>
        <v>663.21370297350006</v>
      </c>
      <c r="F685">
        <f t="shared" si="81"/>
        <v>819.80750392253992</v>
      </c>
      <c r="G685" s="6">
        <f t="shared" si="82"/>
        <v>0.80898710953512354</v>
      </c>
    </row>
    <row r="686" spans="2:7" x14ac:dyDescent="0.2">
      <c r="C686" s="6">
        <v>451.43799999999999</v>
      </c>
      <c r="D686" s="6">
        <v>569.702</v>
      </c>
      <c r="E686">
        <f t="shared" si="81"/>
        <v>736.44045663006</v>
      </c>
      <c r="F686">
        <f t="shared" si="81"/>
        <v>929.36704713174004</v>
      </c>
      <c r="G686" s="6">
        <f t="shared" si="82"/>
        <v>0.79241076913895336</v>
      </c>
    </row>
    <row r="687" spans="2:7" x14ac:dyDescent="0.2">
      <c r="C687" s="6">
        <v>183.535</v>
      </c>
      <c r="D687" s="6">
        <v>264.613</v>
      </c>
      <c r="E687">
        <f t="shared" si="81"/>
        <v>299.40456764294998</v>
      </c>
      <c r="F687">
        <f t="shared" si="81"/>
        <v>431.66884167980999</v>
      </c>
      <c r="G687" s="6">
        <f t="shared" si="82"/>
        <v>0.69359782021291472</v>
      </c>
    </row>
    <row r="688" spans="2:7" x14ac:dyDescent="0.2">
      <c r="C688" s="6">
        <v>167.376</v>
      </c>
      <c r="D688" s="6">
        <v>267.59100000000001</v>
      </c>
      <c r="E688">
        <f t="shared" si="81"/>
        <v>273.04404562512002</v>
      </c>
      <c r="F688">
        <f t="shared" si="81"/>
        <v>436.52691671967</v>
      </c>
      <c r="G688" s="6">
        <f t="shared" si="82"/>
        <v>0.62549188874065276</v>
      </c>
    </row>
    <row r="689" spans="1:7" x14ac:dyDescent="0.2">
      <c r="C689" s="6">
        <v>229.89699999999999</v>
      </c>
      <c r="D689" s="6">
        <v>331.54500000000002</v>
      </c>
      <c r="E689">
        <f t="shared" si="81"/>
        <v>375.03588899888996</v>
      </c>
      <c r="F689">
        <f t="shared" si="81"/>
        <v>540.85644361665004</v>
      </c>
      <c r="G689" s="6">
        <f t="shared" si="82"/>
        <v>0.6934111508241716</v>
      </c>
    </row>
    <row r="690" spans="1:7" x14ac:dyDescent="0.2">
      <c r="C690" s="6">
        <v>275.19099999999997</v>
      </c>
      <c r="D690" s="6">
        <v>405.54700000000003</v>
      </c>
      <c r="E690">
        <f t="shared" si="81"/>
        <v>448.92495913166994</v>
      </c>
      <c r="F690">
        <f t="shared" si="81"/>
        <v>661.57748763939003</v>
      </c>
      <c r="G690" s="6">
        <f t="shared" si="82"/>
        <v>0.67856746566982362</v>
      </c>
    </row>
    <row r="691" spans="1:7" x14ac:dyDescent="0.2">
      <c r="C691" s="6">
        <v>195.57599999999999</v>
      </c>
      <c r="D691" s="6">
        <v>295.89499999999998</v>
      </c>
      <c r="E691">
        <f t="shared" si="81"/>
        <v>319.04730825911997</v>
      </c>
      <c r="F691">
        <f t="shared" si="81"/>
        <v>482.69983677614999</v>
      </c>
      <c r="G691" s="6">
        <f t="shared" si="82"/>
        <v>0.66096419337940826</v>
      </c>
    </row>
    <row r="692" spans="1:7" x14ac:dyDescent="0.2">
      <c r="C692" s="6">
        <v>302.27999999999997</v>
      </c>
      <c r="D692" s="6">
        <v>391.36900000000003</v>
      </c>
      <c r="E692">
        <f t="shared" si="81"/>
        <v>493.11582372359993</v>
      </c>
      <c r="F692">
        <f t="shared" si="81"/>
        <v>638.44861325553006</v>
      </c>
      <c r="G692" s="6">
        <f t="shared" si="82"/>
        <v>0.77236572135248305</v>
      </c>
    </row>
    <row r="693" spans="1:7" x14ac:dyDescent="0.2">
      <c r="C693" s="6">
        <v>320.93</v>
      </c>
      <c r="D693" s="6">
        <v>450.96</v>
      </c>
      <c r="E693">
        <f t="shared" si="81"/>
        <v>523.53996727410004</v>
      </c>
      <c r="F693">
        <f t="shared" si="81"/>
        <v>735.66068501519999</v>
      </c>
      <c r="G693" s="6">
        <f t="shared" si="82"/>
        <v>0.71165957069363139</v>
      </c>
    </row>
    <row r="694" spans="1:7" x14ac:dyDescent="0.2">
      <c r="C694" s="6">
        <v>212.51400000000001</v>
      </c>
      <c r="D694" s="6">
        <v>323.63099999999997</v>
      </c>
      <c r="E694">
        <f t="shared" si="81"/>
        <v>346.67862962418002</v>
      </c>
      <c r="F694">
        <f t="shared" si="81"/>
        <v>527.94616629447</v>
      </c>
      <c r="G694" s="6">
        <f t="shared" si="82"/>
        <v>0.65665526479230985</v>
      </c>
    </row>
    <row r="695" spans="1:7" x14ac:dyDescent="0.2">
      <c r="C695" s="6">
        <v>569.32100000000003</v>
      </c>
      <c r="D695" s="6">
        <v>675.26300000000003</v>
      </c>
      <c r="E695">
        <f t="shared" si="81"/>
        <v>928.74551368977006</v>
      </c>
      <c r="F695">
        <f t="shared" si="81"/>
        <v>1101.57096227031</v>
      </c>
      <c r="G695" s="6">
        <f t="shared" si="82"/>
        <v>0.843110017874517</v>
      </c>
    </row>
    <row r="696" spans="1:7" x14ac:dyDescent="0.2">
      <c r="C696" s="6">
        <v>499.43200000000002</v>
      </c>
      <c r="D696" s="6">
        <v>643.24099999999999</v>
      </c>
      <c r="E696">
        <f t="shared" si="81"/>
        <v>814.73409446184007</v>
      </c>
      <c r="F696">
        <f t="shared" si="81"/>
        <v>1049.33278936017</v>
      </c>
      <c r="G696" s="6">
        <f t="shared" si="82"/>
        <v>0.77643060687984755</v>
      </c>
    </row>
    <row r="697" spans="1:7" x14ac:dyDescent="0.2">
      <c r="C697" s="6">
        <v>277.33499999999998</v>
      </c>
      <c r="D697" s="6">
        <v>413.06200000000001</v>
      </c>
      <c r="E697">
        <f t="shared" si="81"/>
        <v>452.42251214894998</v>
      </c>
      <c r="F697">
        <f t="shared" si="81"/>
        <v>673.83686773494003</v>
      </c>
      <c r="G697" s="6">
        <f t="shared" si="82"/>
        <v>0.67141252402786988</v>
      </c>
    </row>
    <row r="698" spans="1:7" x14ac:dyDescent="0.2">
      <c r="C698" s="6">
        <v>346.99400000000003</v>
      </c>
      <c r="D698" s="6">
        <v>498.13499999999999</v>
      </c>
      <c r="E698">
        <f t="shared" si="81"/>
        <v>566.05872746177999</v>
      </c>
      <c r="F698">
        <f t="shared" si="81"/>
        <v>812.61827064495003</v>
      </c>
      <c r="G698" s="6">
        <f t="shared" si="82"/>
        <v>0.69658626677507107</v>
      </c>
    </row>
    <row r="699" spans="1:7" x14ac:dyDescent="0.2">
      <c r="B699" s="6">
        <v>31</v>
      </c>
      <c r="C699" s="6">
        <v>225.71899999999999</v>
      </c>
      <c r="D699" s="6">
        <v>301.76100000000002</v>
      </c>
      <c r="E699">
        <f t="shared" si="81"/>
        <v>368.22022831503</v>
      </c>
      <c r="F699">
        <f t="shared" si="81"/>
        <v>492.26916793257004</v>
      </c>
      <c r="G699" s="6">
        <f t="shared" si="82"/>
        <v>0.74800587219687098</v>
      </c>
    </row>
    <row r="700" spans="1:7" x14ac:dyDescent="0.2">
      <c r="C700" s="6">
        <v>280.02999999999997</v>
      </c>
      <c r="D700" s="6">
        <v>355.72500000000002</v>
      </c>
      <c r="E700">
        <f t="shared" si="81"/>
        <v>456.81892324109998</v>
      </c>
      <c r="F700">
        <f t="shared" si="81"/>
        <v>580.30179434324998</v>
      </c>
      <c r="G700" s="6">
        <f t="shared" si="82"/>
        <v>0.78720922060580489</v>
      </c>
    </row>
    <row r="701" spans="1:7" x14ac:dyDescent="0.2">
      <c r="C701" s="6">
        <v>235.00800000000001</v>
      </c>
      <c r="D701" s="6">
        <v>304.935</v>
      </c>
      <c r="E701">
        <f t="shared" si="81"/>
        <v>383.37357252096001</v>
      </c>
      <c r="F701">
        <f t="shared" si="81"/>
        <v>497.44698196094998</v>
      </c>
      <c r="G701" s="6">
        <f t="shared" si="82"/>
        <v>0.7706822765507404</v>
      </c>
    </row>
    <row r="702" spans="1:7" x14ac:dyDescent="0.2">
      <c r="C702" s="6">
        <v>494.66199999999998</v>
      </c>
      <c r="D702" s="6">
        <v>604.38099999999997</v>
      </c>
      <c r="E702">
        <f t="shared" si="81"/>
        <v>806.95269152693993</v>
      </c>
      <c r="F702">
        <f t="shared" si="81"/>
        <v>985.93964092196995</v>
      </c>
      <c r="G702" s="6">
        <f t="shared" si="82"/>
        <v>0.81846054061924511</v>
      </c>
    </row>
    <row r="704" spans="1:7" x14ac:dyDescent="0.2">
      <c r="A704" s="3" t="s">
        <v>10</v>
      </c>
      <c r="B704" s="3" t="s">
        <v>11</v>
      </c>
      <c r="C704" s="3" t="s">
        <v>12</v>
      </c>
      <c r="D704" s="3" t="s">
        <v>13</v>
      </c>
      <c r="E704" s="3" t="s">
        <v>14</v>
      </c>
      <c r="F704" s="3" t="s">
        <v>15</v>
      </c>
      <c r="G704" s="3" t="s">
        <v>16</v>
      </c>
    </row>
    <row r="705" spans="1:7" x14ac:dyDescent="0.2">
      <c r="A705">
        <v>5</v>
      </c>
      <c r="B705" s="6">
        <v>2</v>
      </c>
      <c r="C705" s="6">
        <v>303.58300000000003</v>
      </c>
      <c r="D705" s="6">
        <v>413.75400000000002</v>
      </c>
      <c r="E705">
        <f t="shared" ref="E705:F736" si="83">C705*1.63132137</f>
        <v>495.24143546871005</v>
      </c>
      <c r="F705">
        <f t="shared" si="83"/>
        <v>674.96574212298003</v>
      </c>
      <c r="G705" s="6">
        <f t="shared" ref="G705:G768" si="84">C705/D705</f>
        <v>0.73372825398666841</v>
      </c>
    </row>
    <row r="706" spans="1:7" x14ac:dyDescent="0.2">
      <c r="C706" s="6">
        <v>552.29300000000001</v>
      </c>
      <c r="D706" s="6">
        <v>711.40499999999997</v>
      </c>
      <c r="E706">
        <f t="shared" si="83"/>
        <v>900.96737340140999</v>
      </c>
      <c r="F706">
        <f t="shared" si="83"/>
        <v>1160.5301792248499</v>
      </c>
      <c r="G706" s="6">
        <f t="shared" si="84"/>
        <v>0.77634118399505203</v>
      </c>
    </row>
    <row r="707" spans="1:7" x14ac:dyDescent="0.2">
      <c r="C707" s="6">
        <v>177.73</v>
      </c>
      <c r="D707" s="6">
        <v>254.28299999999999</v>
      </c>
      <c r="E707">
        <f t="shared" si="83"/>
        <v>289.93474709009996</v>
      </c>
      <c r="F707">
        <f t="shared" si="83"/>
        <v>414.81729192770996</v>
      </c>
      <c r="G707" s="6">
        <f t="shared" si="84"/>
        <v>0.69894566290314331</v>
      </c>
    </row>
    <row r="708" spans="1:7" x14ac:dyDescent="0.2">
      <c r="C708" s="6">
        <v>685.55499999999995</v>
      </c>
      <c r="D708" s="6">
        <v>778.56</v>
      </c>
      <c r="E708">
        <f t="shared" si="83"/>
        <v>1118.3605218103498</v>
      </c>
      <c r="F708">
        <f t="shared" si="83"/>
        <v>1270.0815658271999</v>
      </c>
      <c r="G708" s="6">
        <f t="shared" si="84"/>
        <v>0.88054228318947803</v>
      </c>
    </row>
    <row r="709" spans="1:7" x14ac:dyDescent="0.2">
      <c r="C709" s="6">
        <v>280.29199999999997</v>
      </c>
      <c r="D709" s="6">
        <v>396.697</v>
      </c>
      <c r="E709">
        <f t="shared" si="83"/>
        <v>457.24632944003997</v>
      </c>
      <c r="F709">
        <f t="shared" si="83"/>
        <v>647.14029351489</v>
      </c>
      <c r="G709" s="6">
        <f t="shared" si="84"/>
        <v>0.70656445599538176</v>
      </c>
    </row>
    <row r="710" spans="1:7" x14ac:dyDescent="0.2">
      <c r="C710" s="6">
        <v>200.322</v>
      </c>
      <c r="D710" s="6">
        <v>267.55700000000002</v>
      </c>
      <c r="E710">
        <f t="shared" si="83"/>
        <v>326.78955948113997</v>
      </c>
      <c r="F710">
        <f t="shared" si="83"/>
        <v>436.47145179309001</v>
      </c>
      <c r="G710" s="6">
        <f t="shared" si="84"/>
        <v>0.74870775199303319</v>
      </c>
    </row>
    <row r="711" spans="1:7" x14ac:dyDescent="0.2">
      <c r="C711" s="6">
        <v>806.87</v>
      </c>
      <c r="D711" s="6">
        <v>1008.659</v>
      </c>
      <c r="E711">
        <f t="shared" si="83"/>
        <v>1316.2642738119</v>
      </c>
      <c r="F711">
        <f t="shared" si="83"/>
        <v>1645.4469817428301</v>
      </c>
      <c r="G711" s="6">
        <f t="shared" si="84"/>
        <v>0.79994329104285988</v>
      </c>
    </row>
    <row r="712" spans="1:7" x14ac:dyDescent="0.2">
      <c r="C712" s="6">
        <v>474.09800000000001</v>
      </c>
      <c r="D712" s="6">
        <v>576.85299999999995</v>
      </c>
      <c r="E712">
        <f t="shared" si="83"/>
        <v>773.40619887425999</v>
      </c>
      <c r="F712">
        <f t="shared" si="83"/>
        <v>941.03262624860997</v>
      </c>
      <c r="G712" s="6">
        <f t="shared" si="84"/>
        <v>0.82186969643912755</v>
      </c>
    </row>
    <row r="713" spans="1:7" x14ac:dyDescent="0.2">
      <c r="C713" s="6">
        <v>401.36</v>
      </c>
      <c r="D713" s="6">
        <v>583.69500000000005</v>
      </c>
      <c r="E713">
        <f t="shared" si="83"/>
        <v>654.74714506320004</v>
      </c>
      <c r="F713">
        <f t="shared" si="83"/>
        <v>952.19412706215007</v>
      </c>
      <c r="G713" s="6">
        <f t="shared" si="84"/>
        <v>0.68761939026375074</v>
      </c>
    </row>
    <row r="714" spans="1:7" x14ac:dyDescent="0.2">
      <c r="C714" s="6">
        <v>116</v>
      </c>
      <c r="D714" s="6">
        <v>175.16900000000001</v>
      </c>
      <c r="E714">
        <f t="shared" si="83"/>
        <v>189.23327892</v>
      </c>
      <c r="F714">
        <f t="shared" si="83"/>
        <v>285.75693306152999</v>
      </c>
      <c r="G714" s="6">
        <f t="shared" si="84"/>
        <v>0.66221762983176247</v>
      </c>
    </row>
    <row r="715" spans="1:7" x14ac:dyDescent="0.2">
      <c r="C715" s="6">
        <v>279.428</v>
      </c>
      <c r="D715" s="6">
        <v>395.84</v>
      </c>
      <c r="E715">
        <f t="shared" si="83"/>
        <v>455.83686777636001</v>
      </c>
      <c r="F715">
        <f t="shared" si="83"/>
        <v>645.74225110079999</v>
      </c>
      <c r="G715" s="6">
        <f t="shared" si="84"/>
        <v>0.70591147938561039</v>
      </c>
    </row>
    <row r="716" spans="1:7" x14ac:dyDescent="0.2">
      <c r="C716" s="6">
        <v>664.65700000000004</v>
      </c>
      <c r="D716" s="6">
        <v>840.91899999999998</v>
      </c>
      <c r="E716">
        <f t="shared" si="83"/>
        <v>1084.2691678200902</v>
      </c>
      <c r="F716">
        <f t="shared" si="83"/>
        <v>1371.8091351390299</v>
      </c>
      <c r="G716" s="6">
        <f t="shared" si="84"/>
        <v>0.79039360509157253</v>
      </c>
    </row>
    <row r="717" spans="1:7" x14ac:dyDescent="0.2">
      <c r="C717" s="6">
        <v>414.36700000000002</v>
      </c>
      <c r="D717" s="6">
        <v>539.78099999999995</v>
      </c>
      <c r="E717">
        <f t="shared" si="83"/>
        <v>675.96574212279006</v>
      </c>
      <c r="F717">
        <f t="shared" si="83"/>
        <v>880.55628041996988</v>
      </c>
      <c r="G717" s="6">
        <f t="shared" si="84"/>
        <v>0.76765762411051897</v>
      </c>
    </row>
    <row r="718" spans="1:7" x14ac:dyDescent="0.2">
      <c r="C718" s="6">
        <v>784.62599999999998</v>
      </c>
      <c r="D718" s="6">
        <v>905.74900000000002</v>
      </c>
      <c r="E718">
        <f t="shared" si="83"/>
        <v>1279.9771612576199</v>
      </c>
      <c r="F718">
        <f t="shared" si="83"/>
        <v>1477.56769955613</v>
      </c>
      <c r="G718" s="6">
        <f t="shared" si="84"/>
        <v>0.86627310656705114</v>
      </c>
    </row>
    <row r="719" spans="1:7" x14ac:dyDescent="0.2">
      <c r="C719" s="6">
        <v>187.387</v>
      </c>
      <c r="D719" s="6">
        <v>260.048</v>
      </c>
      <c r="E719">
        <f t="shared" si="83"/>
        <v>305.68841756018998</v>
      </c>
      <c r="F719">
        <f t="shared" si="83"/>
        <v>424.22185962575998</v>
      </c>
      <c r="G719" s="6">
        <f t="shared" si="84"/>
        <v>0.72058619947086688</v>
      </c>
    </row>
    <row r="720" spans="1:7" x14ac:dyDescent="0.2">
      <c r="C720" s="6">
        <v>212.86699999999999</v>
      </c>
      <c r="D720" s="6">
        <v>261.81900000000002</v>
      </c>
      <c r="E720">
        <f t="shared" si="83"/>
        <v>347.25448606778997</v>
      </c>
      <c r="F720">
        <f t="shared" si="83"/>
        <v>427.11092977203003</v>
      </c>
      <c r="G720" s="6">
        <f t="shared" si="84"/>
        <v>0.81303113983324349</v>
      </c>
    </row>
    <row r="721" spans="2:7" x14ac:dyDescent="0.2">
      <c r="B721" s="6">
        <v>4</v>
      </c>
      <c r="C721" s="6">
        <v>397.702</v>
      </c>
      <c r="D721" s="6">
        <v>595.27800000000002</v>
      </c>
      <c r="E721">
        <f t="shared" si="83"/>
        <v>648.77977149174001</v>
      </c>
      <c r="F721">
        <f t="shared" si="83"/>
        <v>971.08972249086003</v>
      </c>
      <c r="G721" s="6">
        <f t="shared" si="84"/>
        <v>0.66809457093996416</v>
      </c>
    </row>
    <row r="722" spans="2:7" x14ac:dyDescent="0.2">
      <c r="C722" s="6">
        <v>125.81100000000001</v>
      </c>
      <c r="D722" s="6">
        <v>203.90199999999999</v>
      </c>
      <c r="E722">
        <f t="shared" si="83"/>
        <v>205.23817288107</v>
      </c>
      <c r="F722">
        <f t="shared" si="83"/>
        <v>332.62968998573996</v>
      </c>
      <c r="G722" s="6">
        <f t="shared" si="84"/>
        <v>0.61701699836195822</v>
      </c>
    </row>
    <row r="723" spans="2:7" x14ac:dyDescent="0.2">
      <c r="C723" s="6">
        <v>187.94900000000001</v>
      </c>
      <c r="D723" s="6">
        <v>318.38099999999997</v>
      </c>
      <c r="E723">
        <f t="shared" si="83"/>
        <v>306.60522017013</v>
      </c>
      <c r="F723">
        <f t="shared" si="83"/>
        <v>519.38172910197</v>
      </c>
      <c r="G723" s="6">
        <f t="shared" si="84"/>
        <v>0.59032731224539159</v>
      </c>
    </row>
    <row r="724" spans="2:7" x14ac:dyDescent="0.2">
      <c r="C724" s="6">
        <v>402.87</v>
      </c>
      <c r="D724" s="6">
        <v>522.13499999999999</v>
      </c>
      <c r="E724">
        <f t="shared" si="83"/>
        <v>657.21044033190003</v>
      </c>
      <c r="F724">
        <f t="shared" si="83"/>
        <v>851.76998352495002</v>
      </c>
      <c r="G724" s="6">
        <f t="shared" si="84"/>
        <v>0.77158206211037372</v>
      </c>
    </row>
    <row r="725" spans="2:7" x14ac:dyDescent="0.2">
      <c r="C725" s="6">
        <v>515.87800000000004</v>
      </c>
      <c r="D725" s="6">
        <v>696.68799999999999</v>
      </c>
      <c r="E725">
        <f t="shared" si="83"/>
        <v>841.56280571286004</v>
      </c>
      <c r="F725">
        <f t="shared" si="83"/>
        <v>1136.5220226225599</v>
      </c>
      <c r="G725" s="6">
        <f t="shared" si="84"/>
        <v>0.74047206209953387</v>
      </c>
    </row>
    <row r="726" spans="2:7" x14ac:dyDescent="0.2">
      <c r="C726" s="6">
        <v>306.20600000000002</v>
      </c>
      <c r="D726" s="6">
        <v>431.04500000000002</v>
      </c>
      <c r="E726">
        <f t="shared" si="83"/>
        <v>499.52039142222003</v>
      </c>
      <c r="F726">
        <f t="shared" si="83"/>
        <v>703.17291993164997</v>
      </c>
      <c r="G726" s="6">
        <f t="shared" si="84"/>
        <v>0.7103805867136842</v>
      </c>
    </row>
    <row r="727" spans="2:7" x14ac:dyDescent="0.2">
      <c r="C727" s="6">
        <v>399.53800000000001</v>
      </c>
      <c r="D727" s="6">
        <v>528.06100000000004</v>
      </c>
      <c r="E727">
        <f t="shared" si="83"/>
        <v>651.77487752705997</v>
      </c>
      <c r="F727">
        <f t="shared" si="83"/>
        <v>861.43719396357005</v>
      </c>
      <c r="G727" s="6">
        <f t="shared" si="84"/>
        <v>0.75661334580663975</v>
      </c>
    </row>
    <row r="728" spans="2:7" x14ac:dyDescent="0.2">
      <c r="C728" s="6">
        <v>549.40099999999995</v>
      </c>
      <c r="D728" s="6">
        <v>670.34199999999998</v>
      </c>
      <c r="E728">
        <f t="shared" si="83"/>
        <v>896.24959199936995</v>
      </c>
      <c r="F728">
        <f t="shared" si="83"/>
        <v>1093.54322980854</v>
      </c>
      <c r="G728" s="6">
        <f t="shared" si="84"/>
        <v>0.8195831381593276</v>
      </c>
    </row>
    <row r="729" spans="2:7" x14ac:dyDescent="0.2">
      <c r="C729" s="6">
        <v>470.149</v>
      </c>
      <c r="D729" s="6">
        <v>634.99199999999996</v>
      </c>
      <c r="E729">
        <f t="shared" si="83"/>
        <v>766.96411078412996</v>
      </c>
      <c r="F729">
        <f t="shared" si="83"/>
        <v>1035.8760193790399</v>
      </c>
      <c r="G729" s="6">
        <f t="shared" si="84"/>
        <v>0.74040145387658429</v>
      </c>
    </row>
    <row r="730" spans="2:7" x14ac:dyDescent="0.2">
      <c r="C730" s="6">
        <v>264.42599999999999</v>
      </c>
      <c r="D730" s="6">
        <v>364.54899999999998</v>
      </c>
      <c r="E730">
        <f t="shared" si="83"/>
        <v>431.36378458361997</v>
      </c>
      <c r="F730">
        <f t="shared" si="83"/>
        <v>594.69657411212995</v>
      </c>
      <c r="G730" s="6">
        <f t="shared" si="84"/>
        <v>0.72535105020175616</v>
      </c>
    </row>
    <row r="731" spans="2:7" x14ac:dyDescent="0.2">
      <c r="B731" s="6" t="s">
        <v>21</v>
      </c>
      <c r="C731" s="6">
        <v>342.71</v>
      </c>
      <c r="D731" s="6">
        <v>402.62099999999998</v>
      </c>
      <c r="E731">
        <f t="shared" si="83"/>
        <v>559.07014671269997</v>
      </c>
      <c r="F731">
        <f t="shared" si="83"/>
        <v>656.80424131076995</v>
      </c>
      <c r="G731" s="6">
        <f t="shared" si="84"/>
        <v>0.85119752819649253</v>
      </c>
    </row>
    <row r="732" spans="2:7" x14ac:dyDescent="0.2">
      <c r="C732" s="6">
        <v>250.35400000000001</v>
      </c>
      <c r="D732" s="6">
        <v>316.94799999999998</v>
      </c>
      <c r="E732">
        <f t="shared" si="83"/>
        <v>408.40783026498002</v>
      </c>
      <c r="F732">
        <f t="shared" si="83"/>
        <v>517.04404557876001</v>
      </c>
      <c r="G732" s="6">
        <f t="shared" si="84"/>
        <v>0.78988982419829135</v>
      </c>
    </row>
    <row r="733" spans="2:7" x14ac:dyDescent="0.2">
      <c r="B733" s="6">
        <v>5</v>
      </c>
      <c r="C733" s="6">
        <v>307.41500000000002</v>
      </c>
      <c r="D733" s="6">
        <v>449.72</v>
      </c>
      <c r="E733">
        <f t="shared" si="83"/>
        <v>501.49265895855001</v>
      </c>
      <c r="F733">
        <f t="shared" si="83"/>
        <v>733.63784651640003</v>
      </c>
      <c r="G733" s="6">
        <f t="shared" si="84"/>
        <v>0.68356977674997776</v>
      </c>
    </row>
    <row r="734" spans="2:7" x14ac:dyDescent="0.2">
      <c r="C734" s="6">
        <v>318.15699999999998</v>
      </c>
      <c r="D734" s="6">
        <v>405.72500000000002</v>
      </c>
      <c r="E734">
        <f t="shared" si="83"/>
        <v>519.01631311508993</v>
      </c>
      <c r="F734">
        <f t="shared" si="83"/>
        <v>661.86786284325001</v>
      </c>
      <c r="G734" s="6">
        <f t="shared" si="84"/>
        <v>0.78416908004190022</v>
      </c>
    </row>
    <row r="735" spans="2:7" x14ac:dyDescent="0.2">
      <c r="C735" s="6">
        <v>756.35199999999998</v>
      </c>
      <c r="D735" s="6">
        <v>877.25300000000004</v>
      </c>
      <c r="E735">
        <f t="shared" si="83"/>
        <v>1233.8531808422399</v>
      </c>
      <c r="F735">
        <f t="shared" si="83"/>
        <v>1431.08156579661</v>
      </c>
      <c r="G735" s="6">
        <f t="shared" si="84"/>
        <v>0.86218228948775322</v>
      </c>
    </row>
    <row r="736" spans="2:7" x14ac:dyDescent="0.2">
      <c r="C736" s="6">
        <v>438.65699999999998</v>
      </c>
      <c r="D736" s="6">
        <v>550.18899999999996</v>
      </c>
      <c r="E736">
        <f t="shared" si="83"/>
        <v>715.59053820009001</v>
      </c>
      <c r="F736">
        <f t="shared" si="83"/>
        <v>897.53507323892995</v>
      </c>
      <c r="G736" s="6">
        <f t="shared" si="84"/>
        <v>0.79728420597285665</v>
      </c>
    </row>
    <row r="737" spans="2:7" x14ac:dyDescent="0.2">
      <c r="C737" s="6">
        <v>436.55500000000001</v>
      </c>
      <c r="D737" s="6">
        <v>568.79200000000003</v>
      </c>
      <c r="E737">
        <f t="shared" ref="E737:F768" si="85">C737*1.63132137</f>
        <v>712.16150068035006</v>
      </c>
      <c r="F737">
        <f t="shared" si="85"/>
        <v>927.88254468503999</v>
      </c>
      <c r="G737" s="6">
        <f t="shared" si="84"/>
        <v>0.76751255291916898</v>
      </c>
    </row>
    <row r="738" spans="2:7" x14ac:dyDescent="0.2">
      <c r="C738" s="6">
        <v>463.93400000000003</v>
      </c>
      <c r="D738" s="6">
        <v>631.63499999999999</v>
      </c>
      <c r="E738">
        <f t="shared" si="85"/>
        <v>756.82544846958001</v>
      </c>
      <c r="F738">
        <f t="shared" si="85"/>
        <v>1030.3996735399501</v>
      </c>
      <c r="G738" s="6">
        <f t="shared" si="84"/>
        <v>0.73449698005968644</v>
      </c>
    </row>
    <row r="739" spans="2:7" x14ac:dyDescent="0.2">
      <c r="C739" s="6">
        <v>312.03199999999998</v>
      </c>
      <c r="D739" s="6">
        <v>461.46899999999999</v>
      </c>
      <c r="E739">
        <f t="shared" si="85"/>
        <v>509.02446972383996</v>
      </c>
      <c r="F739">
        <f t="shared" si="85"/>
        <v>752.80424129253004</v>
      </c>
      <c r="G739" s="6">
        <f t="shared" si="84"/>
        <v>0.67617109708344436</v>
      </c>
    </row>
    <row r="740" spans="2:7" x14ac:dyDescent="0.2">
      <c r="C740" s="6">
        <v>192.92500000000001</v>
      </c>
      <c r="D740" s="6">
        <v>270.29199999999997</v>
      </c>
      <c r="E740">
        <f t="shared" si="85"/>
        <v>314.72267530725003</v>
      </c>
      <c r="F740">
        <f t="shared" si="85"/>
        <v>440.93311574003997</v>
      </c>
      <c r="G740" s="6">
        <f t="shared" si="84"/>
        <v>0.71376511328489201</v>
      </c>
    </row>
    <row r="741" spans="2:7" x14ac:dyDescent="0.2">
      <c r="C741" s="6">
        <v>192.68799999999999</v>
      </c>
      <c r="D741" s="6">
        <v>273.14800000000002</v>
      </c>
      <c r="E741">
        <f t="shared" si="85"/>
        <v>314.33605214255999</v>
      </c>
      <c r="F741">
        <f t="shared" si="85"/>
        <v>445.59216957276004</v>
      </c>
      <c r="G741" s="6">
        <f t="shared" si="84"/>
        <v>0.70543441650680205</v>
      </c>
    </row>
    <row r="742" spans="2:7" x14ac:dyDescent="0.2">
      <c r="C742" s="6">
        <v>470.10599999999999</v>
      </c>
      <c r="D742" s="6">
        <v>602.61</v>
      </c>
      <c r="E742">
        <f t="shared" si="85"/>
        <v>766.89396396522</v>
      </c>
      <c r="F742">
        <f t="shared" si="85"/>
        <v>983.05057077570007</v>
      </c>
      <c r="G742" s="6">
        <f t="shared" si="84"/>
        <v>0.78011649325434362</v>
      </c>
    </row>
    <row r="743" spans="2:7" x14ac:dyDescent="0.2">
      <c r="C743" s="6">
        <v>233.36799999999999</v>
      </c>
      <c r="D743" s="6">
        <v>415.38799999999998</v>
      </c>
      <c r="E743">
        <f t="shared" si="85"/>
        <v>380.69820547415998</v>
      </c>
      <c r="F743">
        <f t="shared" si="85"/>
        <v>677.63132124155993</v>
      </c>
      <c r="G743" s="6">
        <f t="shared" si="84"/>
        <v>0.56180727416295129</v>
      </c>
    </row>
    <row r="744" spans="2:7" x14ac:dyDescent="0.2">
      <c r="C744" s="6">
        <v>268.36500000000001</v>
      </c>
      <c r="D744" s="6">
        <v>366.54599999999999</v>
      </c>
      <c r="E744">
        <f t="shared" si="85"/>
        <v>437.78955946004999</v>
      </c>
      <c r="F744">
        <f t="shared" si="85"/>
        <v>597.95432288801999</v>
      </c>
      <c r="G744" s="6">
        <f t="shared" si="84"/>
        <v>0.73214548787873834</v>
      </c>
    </row>
    <row r="745" spans="2:7" x14ac:dyDescent="0.2">
      <c r="C745" s="6">
        <v>212.42400000000001</v>
      </c>
      <c r="D745" s="6">
        <v>282.14999999999998</v>
      </c>
      <c r="E745">
        <f t="shared" si="85"/>
        <v>346.53181070087999</v>
      </c>
      <c r="F745">
        <f t="shared" si="85"/>
        <v>460.27732454549994</v>
      </c>
      <c r="G745" s="6">
        <f t="shared" si="84"/>
        <v>0.75287612971823503</v>
      </c>
    </row>
    <row r="746" spans="2:7" x14ac:dyDescent="0.2">
      <c r="C746" s="6">
        <v>299.50599999999997</v>
      </c>
      <c r="D746" s="6">
        <v>435.23</v>
      </c>
      <c r="E746">
        <f t="shared" si="85"/>
        <v>488.59053824321995</v>
      </c>
      <c r="F746">
        <f t="shared" si="85"/>
        <v>709.99999986509999</v>
      </c>
      <c r="G746" s="6">
        <f t="shared" si="84"/>
        <v>0.68815568779725655</v>
      </c>
    </row>
    <row r="747" spans="2:7" x14ac:dyDescent="0.2">
      <c r="B747" s="6">
        <v>6</v>
      </c>
      <c r="C747" s="6">
        <v>490.05900000000003</v>
      </c>
      <c r="D747" s="6">
        <v>593.05499999999995</v>
      </c>
      <c r="E747">
        <f t="shared" si="85"/>
        <v>799.44371926082999</v>
      </c>
      <c r="F747">
        <f t="shared" si="85"/>
        <v>967.46329508534996</v>
      </c>
      <c r="G747" s="6">
        <f t="shared" si="84"/>
        <v>0.82632976705364602</v>
      </c>
    </row>
    <row r="748" spans="2:7" x14ac:dyDescent="0.2">
      <c r="C748" s="6">
        <v>472.10599999999999</v>
      </c>
      <c r="D748" s="6">
        <v>618.26199999999994</v>
      </c>
      <c r="E748">
        <f t="shared" si="85"/>
        <v>770.15660670522004</v>
      </c>
      <c r="F748">
        <f t="shared" si="85"/>
        <v>1008.5840128589399</v>
      </c>
      <c r="G748" s="6">
        <f t="shared" si="84"/>
        <v>0.76360183870268594</v>
      </c>
    </row>
    <row r="749" spans="2:7" x14ac:dyDescent="0.2">
      <c r="C749" s="6">
        <v>397.07900000000001</v>
      </c>
      <c r="D749" s="6">
        <v>513.19600000000003</v>
      </c>
      <c r="E749">
        <f t="shared" si="85"/>
        <v>647.76345827823002</v>
      </c>
      <c r="F749">
        <f t="shared" si="85"/>
        <v>837.18760179852006</v>
      </c>
      <c r="G749" s="6">
        <f t="shared" si="84"/>
        <v>0.77373751938830382</v>
      </c>
    </row>
    <row r="750" spans="2:7" x14ac:dyDescent="0.2">
      <c r="C750" s="6">
        <v>278.77600000000001</v>
      </c>
      <c r="D750" s="6">
        <v>397.59800000000001</v>
      </c>
      <c r="E750">
        <f t="shared" si="85"/>
        <v>454.77324624312001</v>
      </c>
      <c r="F750">
        <f t="shared" si="85"/>
        <v>648.61011406926002</v>
      </c>
      <c r="G750" s="6">
        <f t="shared" si="84"/>
        <v>0.70115040820124852</v>
      </c>
    </row>
    <row r="751" spans="2:7" x14ac:dyDescent="0.2">
      <c r="C751" s="6">
        <v>183.67500000000001</v>
      </c>
      <c r="D751" s="6">
        <v>266.685</v>
      </c>
      <c r="E751">
        <f t="shared" si="85"/>
        <v>299.63295263475004</v>
      </c>
      <c r="F751">
        <f t="shared" si="85"/>
        <v>435.04893955845</v>
      </c>
      <c r="G751" s="6">
        <f t="shared" si="84"/>
        <v>0.68873389954440634</v>
      </c>
    </row>
    <row r="752" spans="2:7" x14ac:dyDescent="0.2">
      <c r="C752" s="6">
        <v>347.851</v>
      </c>
      <c r="D752" s="6">
        <v>449.78399999999999</v>
      </c>
      <c r="E752">
        <f t="shared" si="85"/>
        <v>567.45676987587001</v>
      </c>
      <c r="F752">
        <f t="shared" si="85"/>
        <v>733.74225108407995</v>
      </c>
      <c r="G752" s="6">
        <f t="shared" si="84"/>
        <v>0.77337344147412979</v>
      </c>
    </row>
    <row r="753" spans="2:7" x14ac:dyDescent="0.2">
      <c r="C753" s="6">
        <v>660.27</v>
      </c>
      <c r="D753" s="6">
        <v>748.76400000000001</v>
      </c>
      <c r="E753">
        <f t="shared" si="85"/>
        <v>1077.1125609699</v>
      </c>
      <c r="F753">
        <f t="shared" si="85"/>
        <v>1221.47471428668</v>
      </c>
      <c r="G753" s="6">
        <f t="shared" si="84"/>
        <v>0.88181322820007368</v>
      </c>
    </row>
    <row r="754" spans="2:7" x14ac:dyDescent="0.2">
      <c r="C754" s="6">
        <v>816.03899999999999</v>
      </c>
      <c r="D754" s="6">
        <v>980.05100000000004</v>
      </c>
      <c r="E754">
        <f t="shared" si="85"/>
        <v>1331.2218594534299</v>
      </c>
      <c r="F754">
        <f t="shared" si="85"/>
        <v>1598.7781399898702</v>
      </c>
      <c r="G754" s="6">
        <f t="shared" si="84"/>
        <v>0.83264952538184234</v>
      </c>
    </row>
    <row r="755" spans="2:7" x14ac:dyDescent="0.2">
      <c r="C755" s="6">
        <v>603.18700000000001</v>
      </c>
      <c r="D755" s="6">
        <v>800.71400000000006</v>
      </c>
      <c r="E755">
        <f t="shared" si="85"/>
        <v>983.99184320618997</v>
      </c>
      <c r="F755">
        <f t="shared" si="85"/>
        <v>1306.22185945818</v>
      </c>
      <c r="G755" s="6">
        <f t="shared" si="84"/>
        <v>0.75331141955804437</v>
      </c>
    </row>
    <row r="756" spans="2:7" x14ac:dyDescent="0.2">
      <c r="C756" s="6">
        <v>190.589</v>
      </c>
      <c r="D756" s="6">
        <v>335.291</v>
      </c>
      <c r="E756">
        <f t="shared" si="85"/>
        <v>310.91190858693</v>
      </c>
      <c r="F756">
        <f t="shared" si="85"/>
        <v>546.96737346866996</v>
      </c>
      <c r="G756" s="6">
        <f t="shared" si="84"/>
        <v>0.56842861872224426</v>
      </c>
    </row>
    <row r="757" spans="2:7" x14ac:dyDescent="0.2">
      <c r="C757" s="6">
        <v>364.07799999999997</v>
      </c>
      <c r="D757" s="6">
        <v>539.5</v>
      </c>
      <c r="E757">
        <f t="shared" si="85"/>
        <v>593.92822174686</v>
      </c>
      <c r="F757">
        <f t="shared" si="85"/>
        <v>880.09787911499996</v>
      </c>
      <c r="G757" s="6">
        <f t="shared" si="84"/>
        <v>0.67484337349397583</v>
      </c>
    </row>
    <row r="758" spans="2:7" x14ac:dyDescent="0.2">
      <c r="C758" s="6">
        <v>410.07900000000001</v>
      </c>
      <c r="D758" s="6">
        <v>546.31399999999996</v>
      </c>
      <c r="E758">
        <f t="shared" si="85"/>
        <v>668.97063608822998</v>
      </c>
      <c r="F758">
        <f t="shared" si="85"/>
        <v>891.21370293017992</v>
      </c>
      <c r="G758" s="6">
        <f t="shared" si="84"/>
        <v>0.75062875928495343</v>
      </c>
    </row>
    <row r="759" spans="2:7" x14ac:dyDescent="0.2">
      <c r="C759" s="6">
        <v>385.73</v>
      </c>
      <c r="D759" s="6">
        <v>525.75300000000004</v>
      </c>
      <c r="E759">
        <f t="shared" si="85"/>
        <v>629.24959205009998</v>
      </c>
      <c r="F759">
        <f t="shared" si="85"/>
        <v>857.6721042416101</v>
      </c>
      <c r="G759" s="6">
        <f t="shared" si="84"/>
        <v>0.73367151495093696</v>
      </c>
    </row>
    <row r="760" spans="2:7" x14ac:dyDescent="0.2">
      <c r="C760" s="6">
        <v>230.24</v>
      </c>
      <c r="D760" s="6">
        <v>317.19600000000003</v>
      </c>
      <c r="E760">
        <f t="shared" si="85"/>
        <v>375.59543222880001</v>
      </c>
      <c r="F760">
        <f t="shared" si="85"/>
        <v>517.44861327852004</v>
      </c>
      <c r="G760" s="6">
        <f t="shared" si="84"/>
        <v>0.72586035132851612</v>
      </c>
    </row>
    <row r="761" spans="2:7" x14ac:dyDescent="0.2">
      <c r="C761" s="6">
        <v>370.02199999999999</v>
      </c>
      <c r="D761" s="6">
        <v>509.53699999999998</v>
      </c>
      <c r="E761">
        <f t="shared" si="85"/>
        <v>603.62479597013999</v>
      </c>
      <c r="F761">
        <f t="shared" si="85"/>
        <v>831.21859690568999</v>
      </c>
      <c r="G761" s="6">
        <f t="shared" si="84"/>
        <v>0.72619260230366001</v>
      </c>
    </row>
    <row r="762" spans="2:7" x14ac:dyDescent="0.2">
      <c r="C762" s="6">
        <v>223.25800000000001</v>
      </c>
      <c r="D762" s="6">
        <v>346.08800000000002</v>
      </c>
      <c r="E762">
        <f t="shared" si="85"/>
        <v>364.20554642346002</v>
      </c>
      <c r="F762">
        <f t="shared" si="85"/>
        <v>564.58075030056</v>
      </c>
      <c r="G762" s="6">
        <f t="shared" si="84"/>
        <v>0.64509026605949926</v>
      </c>
    </row>
    <row r="763" spans="2:7" x14ac:dyDescent="0.2">
      <c r="C763" s="6">
        <v>547.41800000000001</v>
      </c>
      <c r="D763" s="6">
        <v>685.94500000000005</v>
      </c>
      <c r="E763">
        <f t="shared" si="85"/>
        <v>893.01468172266004</v>
      </c>
      <c r="F763">
        <f t="shared" si="85"/>
        <v>1118.9967371446501</v>
      </c>
      <c r="G763" s="6">
        <f t="shared" si="84"/>
        <v>0.7980494062935074</v>
      </c>
    </row>
    <row r="764" spans="2:7" x14ac:dyDescent="0.2">
      <c r="C764" s="6">
        <v>134.833</v>
      </c>
      <c r="D764" s="6">
        <v>205.565</v>
      </c>
      <c r="E764">
        <f t="shared" si="85"/>
        <v>219.95595428120998</v>
      </c>
      <c r="F764">
        <f t="shared" si="85"/>
        <v>335.34257742404998</v>
      </c>
      <c r="G764" s="6">
        <f t="shared" si="84"/>
        <v>0.65591418772650989</v>
      </c>
    </row>
    <row r="765" spans="2:7" x14ac:dyDescent="0.2">
      <c r="C765" s="6">
        <v>184.404</v>
      </c>
      <c r="D765" s="6">
        <v>287.69600000000003</v>
      </c>
      <c r="E765">
        <f t="shared" si="85"/>
        <v>300.82218591347998</v>
      </c>
      <c r="F765">
        <f t="shared" si="85"/>
        <v>469.32463286352004</v>
      </c>
      <c r="G765" s="6">
        <f t="shared" si="84"/>
        <v>0.64096824425782761</v>
      </c>
    </row>
    <row r="766" spans="2:7" x14ac:dyDescent="0.2">
      <c r="B766" s="6">
        <v>7</v>
      </c>
      <c r="C766" s="6">
        <v>205.64500000000001</v>
      </c>
      <c r="D766" s="6">
        <v>317.416</v>
      </c>
      <c r="E766">
        <f t="shared" si="85"/>
        <v>335.47308313364999</v>
      </c>
      <c r="F766">
        <f t="shared" si="85"/>
        <v>517.80750397991994</v>
      </c>
      <c r="G766" s="6">
        <f t="shared" si="84"/>
        <v>0.64787219295813703</v>
      </c>
    </row>
    <row r="767" spans="2:7" x14ac:dyDescent="0.2">
      <c r="C767" s="6">
        <v>248.65199999999999</v>
      </c>
      <c r="D767" s="6">
        <v>347.12400000000002</v>
      </c>
      <c r="E767">
        <f t="shared" si="85"/>
        <v>405.63132129323998</v>
      </c>
      <c r="F767">
        <f t="shared" si="85"/>
        <v>566.27079923988003</v>
      </c>
      <c r="G767" s="6">
        <f t="shared" si="84"/>
        <v>0.71632039271269043</v>
      </c>
    </row>
    <row r="768" spans="2:7" x14ac:dyDescent="0.2">
      <c r="C768" s="6">
        <v>166</v>
      </c>
      <c r="D768" s="6">
        <v>254.00200000000001</v>
      </c>
      <c r="E768">
        <f t="shared" si="85"/>
        <v>270.79934742</v>
      </c>
      <c r="F768">
        <f t="shared" si="85"/>
        <v>414.35889062274003</v>
      </c>
      <c r="G768" s="6">
        <f t="shared" si="84"/>
        <v>0.6535381611168416</v>
      </c>
    </row>
    <row r="769" spans="2:7" x14ac:dyDescent="0.2">
      <c r="C769" s="6">
        <v>253.81100000000001</v>
      </c>
      <c r="D769" s="6">
        <v>337.22</v>
      </c>
      <c r="E769">
        <f t="shared" ref="E769:F800" si="86">C769*1.63132137</f>
        <v>414.04730824107003</v>
      </c>
      <c r="F769">
        <f t="shared" si="86"/>
        <v>550.11419239140002</v>
      </c>
      <c r="G769" s="6">
        <f t="shared" ref="G769:G787" si="87">C769/D769</f>
        <v>0.75265701915663363</v>
      </c>
    </row>
    <row r="770" spans="2:7" x14ac:dyDescent="0.2">
      <c r="C770" s="6">
        <v>667.89200000000005</v>
      </c>
      <c r="D770" s="6">
        <v>810.68200000000002</v>
      </c>
      <c r="E770">
        <f t="shared" si="86"/>
        <v>1089.5464924520402</v>
      </c>
      <c r="F770">
        <f t="shared" si="86"/>
        <v>1322.4828708743401</v>
      </c>
      <c r="G770" s="6">
        <f t="shared" si="87"/>
        <v>0.82386435124993529</v>
      </c>
    </row>
    <row r="771" spans="2:7" x14ac:dyDescent="0.2">
      <c r="C771" s="6">
        <v>299.81299999999999</v>
      </c>
      <c r="D771" s="6">
        <v>408.00099999999998</v>
      </c>
      <c r="E771">
        <f t="shared" si="86"/>
        <v>489.09135390380999</v>
      </c>
      <c r="F771">
        <f t="shared" si="86"/>
        <v>665.58075028137</v>
      </c>
      <c r="G771" s="6">
        <f t="shared" si="87"/>
        <v>0.73483398325004112</v>
      </c>
    </row>
    <row r="772" spans="2:7" x14ac:dyDescent="0.2">
      <c r="C772" s="6">
        <v>169.21100000000001</v>
      </c>
      <c r="D772" s="6">
        <v>344.14</v>
      </c>
      <c r="E772">
        <f t="shared" si="86"/>
        <v>276.03752033907</v>
      </c>
      <c r="F772">
        <f t="shared" si="86"/>
        <v>561.40293627179994</v>
      </c>
      <c r="G772" s="6">
        <f t="shared" si="87"/>
        <v>0.49169233451502303</v>
      </c>
    </row>
    <row r="773" spans="2:7" x14ac:dyDescent="0.2">
      <c r="C773" s="6">
        <v>733.93600000000004</v>
      </c>
      <c r="D773" s="6">
        <v>869.39700000000005</v>
      </c>
      <c r="E773">
        <f t="shared" si="86"/>
        <v>1197.2854810123201</v>
      </c>
      <c r="F773">
        <f t="shared" si="86"/>
        <v>1418.2659051138901</v>
      </c>
      <c r="G773" s="6">
        <f t="shared" si="87"/>
        <v>0.84418970849910913</v>
      </c>
    </row>
    <row r="774" spans="2:7" x14ac:dyDescent="0.2">
      <c r="C774" s="6">
        <v>482.5</v>
      </c>
      <c r="D774" s="6">
        <v>768.00199999999995</v>
      </c>
      <c r="E774">
        <f t="shared" si="86"/>
        <v>787.11256102499999</v>
      </c>
      <c r="F774">
        <f t="shared" si="86"/>
        <v>1252.85807480274</v>
      </c>
      <c r="G774" s="6">
        <f t="shared" si="87"/>
        <v>0.62825357225632228</v>
      </c>
    </row>
    <row r="775" spans="2:7" x14ac:dyDescent="0.2">
      <c r="C775" s="6">
        <v>434.99</v>
      </c>
      <c r="D775" s="6">
        <v>558.58199999999999</v>
      </c>
      <c r="E775">
        <f t="shared" si="86"/>
        <v>709.60848273630006</v>
      </c>
      <c r="F775">
        <f t="shared" si="86"/>
        <v>911.22675349734004</v>
      </c>
      <c r="G775" s="6">
        <f t="shared" si="87"/>
        <v>0.77873973740650437</v>
      </c>
    </row>
    <row r="776" spans="2:7" x14ac:dyDescent="0.2">
      <c r="C776" s="6">
        <v>341.58499999999998</v>
      </c>
      <c r="D776" s="6">
        <v>437.428</v>
      </c>
      <c r="E776">
        <f t="shared" si="86"/>
        <v>557.23491017145</v>
      </c>
      <c r="F776">
        <f t="shared" si="86"/>
        <v>713.58564423635994</v>
      </c>
      <c r="G776" s="6">
        <f t="shared" si="87"/>
        <v>0.78089422716424184</v>
      </c>
    </row>
    <row r="777" spans="2:7" x14ac:dyDescent="0.2">
      <c r="C777" s="6">
        <v>345.827</v>
      </c>
      <c r="D777" s="6">
        <v>454.529</v>
      </c>
      <c r="E777">
        <f t="shared" si="86"/>
        <v>564.15497542298999</v>
      </c>
      <c r="F777">
        <f t="shared" si="86"/>
        <v>741.48287098472997</v>
      </c>
      <c r="G777" s="6">
        <f t="shared" si="87"/>
        <v>0.76084694265932429</v>
      </c>
    </row>
    <row r="778" spans="2:7" x14ac:dyDescent="0.2">
      <c r="B778" s="6">
        <v>8</v>
      </c>
      <c r="C778" s="6">
        <v>527.93299999999999</v>
      </c>
      <c r="D778" s="6">
        <v>648.726</v>
      </c>
      <c r="E778">
        <f t="shared" si="86"/>
        <v>861.22838482820998</v>
      </c>
      <c r="F778">
        <f t="shared" si="86"/>
        <v>1058.2805870746199</v>
      </c>
      <c r="G778" s="6">
        <f t="shared" si="87"/>
        <v>0.81379966272355353</v>
      </c>
    </row>
    <row r="779" spans="2:7" x14ac:dyDescent="0.2">
      <c r="C779" s="6">
        <v>186.89599999999999</v>
      </c>
      <c r="D779" s="6">
        <v>290.827</v>
      </c>
      <c r="E779">
        <f t="shared" si="86"/>
        <v>304.88743876752</v>
      </c>
      <c r="F779">
        <f t="shared" si="86"/>
        <v>474.43230007299002</v>
      </c>
      <c r="G779" s="6">
        <f t="shared" si="87"/>
        <v>0.64263634394330649</v>
      </c>
    </row>
    <row r="780" spans="2:7" x14ac:dyDescent="0.2">
      <c r="C780" s="6">
        <v>558.31899999999996</v>
      </c>
      <c r="D780" s="6">
        <v>662.048</v>
      </c>
      <c r="E780">
        <f t="shared" si="86"/>
        <v>910.79771597702995</v>
      </c>
      <c r="F780">
        <f t="shared" si="86"/>
        <v>1080.0130503657599</v>
      </c>
      <c r="G780" s="6">
        <f t="shared" si="87"/>
        <v>0.84332102808255593</v>
      </c>
    </row>
    <row r="781" spans="2:7" x14ac:dyDescent="0.2">
      <c r="C781" s="6">
        <v>392.75900000000001</v>
      </c>
      <c r="D781" s="6">
        <v>472.77100000000002</v>
      </c>
      <c r="E781">
        <f t="shared" si="86"/>
        <v>640.71614995982998</v>
      </c>
      <c r="F781">
        <f t="shared" si="86"/>
        <v>771.24143541627006</v>
      </c>
      <c r="G781" s="6">
        <f t="shared" si="87"/>
        <v>0.83075950090001294</v>
      </c>
    </row>
    <row r="782" spans="2:7" x14ac:dyDescent="0.2">
      <c r="C782" s="6">
        <v>580.00300000000004</v>
      </c>
      <c r="D782" s="6">
        <v>711.16800000000001</v>
      </c>
      <c r="E782">
        <f t="shared" si="86"/>
        <v>946.17128856411011</v>
      </c>
      <c r="F782">
        <f t="shared" si="86"/>
        <v>1160.1435560601601</v>
      </c>
      <c r="G782" s="6">
        <f t="shared" si="87"/>
        <v>0.81556397363210953</v>
      </c>
    </row>
    <row r="783" spans="2:7" x14ac:dyDescent="0.2">
      <c r="C783" s="6">
        <v>396.04500000000002</v>
      </c>
      <c r="D783" s="6">
        <v>538.09299999999996</v>
      </c>
      <c r="E783">
        <f t="shared" si="86"/>
        <v>646.07667198165007</v>
      </c>
      <c r="F783">
        <f t="shared" si="86"/>
        <v>877.80260994740991</v>
      </c>
      <c r="G783" s="6">
        <f t="shared" si="87"/>
        <v>0.73601589316344951</v>
      </c>
    </row>
    <row r="784" spans="2:7" x14ac:dyDescent="0.2">
      <c r="C784" s="6">
        <v>281.12599999999998</v>
      </c>
      <c r="D784" s="6">
        <v>475.262</v>
      </c>
      <c r="E784">
        <f t="shared" si="86"/>
        <v>458.60685146261994</v>
      </c>
      <c r="F784">
        <f t="shared" si="86"/>
        <v>775.30505694893998</v>
      </c>
      <c r="G784" s="6">
        <f t="shared" si="87"/>
        <v>0.59151794168269289</v>
      </c>
    </row>
    <row r="785" spans="2:7" x14ac:dyDescent="0.2">
      <c r="C785" s="6">
        <v>722.64499999999998</v>
      </c>
      <c r="D785" s="6">
        <v>896.14300000000003</v>
      </c>
      <c r="E785">
        <f t="shared" si="86"/>
        <v>1178.8662314236499</v>
      </c>
      <c r="F785">
        <f t="shared" si="86"/>
        <v>1461.89722647591</v>
      </c>
      <c r="G785" s="6">
        <f t="shared" si="87"/>
        <v>0.8063947383397515</v>
      </c>
    </row>
    <row r="786" spans="2:7" x14ac:dyDescent="0.2">
      <c r="C786" s="6">
        <v>644.79499999999996</v>
      </c>
      <c r="D786" s="6">
        <v>842.60599999999999</v>
      </c>
      <c r="E786">
        <f t="shared" si="86"/>
        <v>1051.86786276915</v>
      </c>
      <c r="F786">
        <f t="shared" si="86"/>
        <v>1374.5611742902199</v>
      </c>
      <c r="G786" s="6">
        <f t="shared" si="87"/>
        <v>0.76523903224045398</v>
      </c>
    </row>
    <row r="787" spans="2:7" x14ac:dyDescent="0.2">
      <c r="C787" s="6">
        <v>437.12</v>
      </c>
      <c r="D787" s="6">
        <v>550.77099999999996</v>
      </c>
      <c r="E787">
        <f t="shared" si="86"/>
        <v>713.08319725440003</v>
      </c>
      <c r="F787">
        <f t="shared" si="86"/>
        <v>898.48450227626995</v>
      </c>
      <c r="G787" s="6">
        <f t="shared" si="87"/>
        <v>0.79365108184708355</v>
      </c>
    </row>
    <row r="788" spans="2:7" x14ac:dyDescent="0.2">
      <c r="B788" s="6" t="s">
        <v>22</v>
      </c>
      <c r="C788" s="6">
        <v>257.23500000000001</v>
      </c>
      <c r="D788" s="6">
        <v>299.78199999999998</v>
      </c>
      <c r="E788">
        <f t="shared" si="86"/>
        <v>419.63295261195003</v>
      </c>
      <c r="F788">
        <f t="shared" si="86"/>
        <v>489.04078294133996</v>
      </c>
      <c r="G788" s="6">
        <f>C788/D788</f>
        <v>0.85807353343429571</v>
      </c>
    </row>
    <row r="789" spans="2:7" x14ac:dyDescent="0.2">
      <c r="B789" s="6">
        <v>9</v>
      </c>
      <c r="C789" s="6">
        <v>365.9</v>
      </c>
      <c r="D789" s="6">
        <v>439.60899999999998</v>
      </c>
      <c r="E789">
        <f t="shared" si="86"/>
        <v>596.90048928299996</v>
      </c>
      <c r="F789">
        <f t="shared" si="86"/>
        <v>717.14355614432998</v>
      </c>
      <c r="G789" s="6">
        <f t="shared" ref="G789:G852" si="88">C789/D789</f>
        <v>0.8323305482826785</v>
      </c>
    </row>
    <row r="790" spans="2:7" x14ac:dyDescent="0.2">
      <c r="C790" s="6">
        <v>255.26499999999999</v>
      </c>
      <c r="D790" s="6">
        <v>436.46800000000002</v>
      </c>
      <c r="E790">
        <f t="shared" si="86"/>
        <v>416.41924951304998</v>
      </c>
      <c r="F790">
        <f t="shared" si="86"/>
        <v>712.01957572115998</v>
      </c>
      <c r="G790" s="6">
        <f t="shared" si="88"/>
        <v>0.58484241685530203</v>
      </c>
    </row>
    <row r="791" spans="2:7" x14ac:dyDescent="0.2">
      <c r="C791" s="6">
        <v>286.75400000000002</v>
      </c>
      <c r="D791" s="6">
        <v>404.5</v>
      </c>
      <c r="E791">
        <f t="shared" si="86"/>
        <v>467.78792813298003</v>
      </c>
      <c r="F791">
        <f t="shared" si="86"/>
        <v>659.86949416499999</v>
      </c>
      <c r="G791" s="6">
        <f t="shared" si="88"/>
        <v>0.70890976514215087</v>
      </c>
    </row>
    <row r="792" spans="2:7" x14ac:dyDescent="0.2">
      <c r="C792" s="6">
        <v>302.85300000000001</v>
      </c>
      <c r="D792" s="6">
        <v>372.30700000000002</v>
      </c>
      <c r="E792">
        <f t="shared" si="86"/>
        <v>494.05057086861001</v>
      </c>
      <c r="F792">
        <f t="shared" si="86"/>
        <v>607.35236530059001</v>
      </c>
      <c r="G792" s="6">
        <f t="shared" si="88"/>
        <v>0.81344965310885908</v>
      </c>
    </row>
    <row r="793" spans="2:7" x14ac:dyDescent="0.2">
      <c r="C793" s="6">
        <v>297.01499999999999</v>
      </c>
      <c r="D793" s="6">
        <v>401.50799999999998</v>
      </c>
      <c r="E793">
        <f t="shared" si="86"/>
        <v>484.52691671054998</v>
      </c>
      <c r="F793">
        <f t="shared" si="86"/>
        <v>654.98858062595991</v>
      </c>
      <c r="G793" s="6">
        <f t="shared" si="88"/>
        <v>0.73974864759855341</v>
      </c>
    </row>
    <row r="794" spans="2:7" x14ac:dyDescent="0.2">
      <c r="C794" s="6">
        <v>206.05199999999999</v>
      </c>
      <c r="D794" s="6">
        <v>281.34899999999999</v>
      </c>
      <c r="E794">
        <f t="shared" si="86"/>
        <v>336.13703093123996</v>
      </c>
      <c r="F794">
        <f t="shared" si="86"/>
        <v>458.97063612812997</v>
      </c>
      <c r="G794" s="6">
        <f t="shared" si="88"/>
        <v>0.73237153855176307</v>
      </c>
    </row>
    <row r="795" spans="2:7" x14ac:dyDescent="0.2">
      <c r="C795" s="6">
        <v>222.99199999999999</v>
      </c>
      <c r="D795" s="6">
        <v>314.70400000000001</v>
      </c>
      <c r="E795">
        <f t="shared" si="86"/>
        <v>363.77161493903998</v>
      </c>
      <c r="F795">
        <f t="shared" si="86"/>
        <v>513.38336042447997</v>
      </c>
      <c r="G795" s="6">
        <f t="shared" si="88"/>
        <v>0.70857694849763586</v>
      </c>
    </row>
    <row r="796" spans="2:7" x14ac:dyDescent="0.2">
      <c r="C796" s="6">
        <v>444.01</v>
      </c>
      <c r="D796" s="6">
        <v>541.86699999999996</v>
      </c>
      <c r="E796">
        <f t="shared" si="86"/>
        <v>724.32300149369996</v>
      </c>
      <c r="F796">
        <f t="shared" si="86"/>
        <v>883.95921679778996</v>
      </c>
      <c r="G796" s="6">
        <f t="shared" si="88"/>
        <v>0.81940771443915206</v>
      </c>
    </row>
    <row r="797" spans="2:7" x14ac:dyDescent="0.2">
      <c r="C797" s="6">
        <v>514.85599999999999</v>
      </c>
      <c r="D797" s="6">
        <v>656.76199999999994</v>
      </c>
      <c r="E797">
        <f t="shared" si="86"/>
        <v>839.89559527272002</v>
      </c>
      <c r="F797">
        <f t="shared" si="86"/>
        <v>1071.38988560394</v>
      </c>
      <c r="G797" s="6">
        <f t="shared" si="88"/>
        <v>0.78393086079888918</v>
      </c>
    </row>
    <row r="798" spans="2:7" x14ac:dyDescent="0.2">
      <c r="C798" s="6">
        <v>276.84199999999998</v>
      </c>
      <c r="D798" s="6">
        <v>357.24099999999999</v>
      </c>
      <c r="E798">
        <f t="shared" si="86"/>
        <v>451.61827071353997</v>
      </c>
      <c r="F798">
        <f t="shared" si="86"/>
        <v>582.77487754017</v>
      </c>
      <c r="G798" s="6">
        <f t="shared" si="88"/>
        <v>0.77494464521149586</v>
      </c>
    </row>
    <row r="799" spans="2:7" x14ac:dyDescent="0.2">
      <c r="C799" s="6">
        <v>283.10500000000002</v>
      </c>
      <c r="D799" s="6">
        <v>378.92099999999999</v>
      </c>
      <c r="E799">
        <f t="shared" si="86"/>
        <v>461.83523645385003</v>
      </c>
      <c r="F799">
        <f t="shared" si="86"/>
        <v>618.14192484176999</v>
      </c>
      <c r="G799" s="6">
        <f t="shared" si="88"/>
        <v>0.74713462700668487</v>
      </c>
    </row>
    <row r="800" spans="2:7" x14ac:dyDescent="0.2">
      <c r="C800" s="6">
        <v>206.959</v>
      </c>
      <c r="D800" s="6">
        <v>280.20999999999998</v>
      </c>
      <c r="E800">
        <f t="shared" si="86"/>
        <v>337.61663941383</v>
      </c>
      <c r="F800">
        <f t="shared" si="86"/>
        <v>457.11256108769999</v>
      </c>
      <c r="G800" s="6">
        <f t="shared" si="88"/>
        <v>0.73858534670425757</v>
      </c>
    </row>
    <row r="801" spans="2:7" x14ac:dyDescent="0.2">
      <c r="C801" s="6">
        <v>268.57100000000003</v>
      </c>
      <c r="D801" s="6">
        <v>377.84199999999998</v>
      </c>
      <c r="E801">
        <f t="shared" ref="E801:F832" si="89">C801*1.63132137</f>
        <v>438.12561166227005</v>
      </c>
      <c r="F801">
        <f t="shared" si="89"/>
        <v>616.38172908353999</v>
      </c>
      <c r="G801" s="6">
        <f t="shared" si="88"/>
        <v>0.71080239888630703</v>
      </c>
    </row>
    <row r="802" spans="2:7" x14ac:dyDescent="0.2">
      <c r="C802" s="6">
        <v>376.90300000000002</v>
      </c>
      <c r="D802" s="6">
        <v>463.73899999999998</v>
      </c>
      <c r="E802">
        <f t="shared" si="89"/>
        <v>614.84991831711</v>
      </c>
      <c r="F802">
        <f t="shared" si="89"/>
        <v>756.50734080243001</v>
      </c>
      <c r="G802" s="6">
        <f t="shared" si="88"/>
        <v>0.81274811909285183</v>
      </c>
    </row>
    <row r="803" spans="2:7" x14ac:dyDescent="0.2">
      <c r="C803" s="6">
        <v>408.64</v>
      </c>
      <c r="D803" s="6">
        <v>520.20699999999999</v>
      </c>
      <c r="E803">
        <f t="shared" si="89"/>
        <v>666.62316463679997</v>
      </c>
      <c r="F803">
        <f t="shared" si="89"/>
        <v>848.62479592359</v>
      </c>
      <c r="G803" s="6">
        <f t="shared" si="88"/>
        <v>0.78553345110696315</v>
      </c>
    </row>
    <row r="804" spans="2:7" x14ac:dyDescent="0.2">
      <c r="C804" s="6">
        <v>181.00399999999999</v>
      </c>
      <c r="D804" s="6">
        <v>245.20400000000001</v>
      </c>
      <c r="E804">
        <f t="shared" si="89"/>
        <v>295.27569325548001</v>
      </c>
      <c r="F804">
        <f t="shared" si="89"/>
        <v>400.00652520948</v>
      </c>
      <c r="G804" s="6">
        <f t="shared" si="88"/>
        <v>0.73817719123668446</v>
      </c>
    </row>
    <row r="805" spans="2:7" x14ac:dyDescent="0.2">
      <c r="C805" s="6">
        <v>204.15700000000001</v>
      </c>
      <c r="D805" s="6">
        <v>315.471</v>
      </c>
      <c r="E805">
        <f t="shared" si="89"/>
        <v>333.04567693509</v>
      </c>
      <c r="F805">
        <f t="shared" si="89"/>
        <v>514.63458391527001</v>
      </c>
      <c r="G805" s="6">
        <f t="shared" si="88"/>
        <v>0.64714981725737075</v>
      </c>
    </row>
    <row r="806" spans="2:7" x14ac:dyDescent="0.2">
      <c r="C806" s="6">
        <v>228.84899999999999</v>
      </c>
      <c r="D806" s="6">
        <v>345.56799999999998</v>
      </c>
      <c r="E806">
        <f t="shared" si="89"/>
        <v>373.32626420312999</v>
      </c>
      <c r="F806">
        <f t="shared" si="89"/>
        <v>563.73246318815995</v>
      </c>
      <c r="G806" s="6">
        <f t="shared" si="88"/>
        <v>0.66224013797573844</v>
      </c>
    </row>
    <row r="807" spans="2:7" x14ac:dyDescent="0.2">
      <c r="C807" s="6">
        <v>432.666</v>
      </c>
      <c r="D807" s="6">
        <v>591.92100000000005</v>
      </c>
      <c r="E807">
        <f t="shared" si="89"/>
        <v>705.81729187242001</v>
      </c>
      <c r="F807">
        <f t="shared" si="89"/>
        <v>965.61337665177007</v>
      </c>
      <c r="G807" s="6">
        <f t="shared" si="88"/>
        <v>0.73095227234715432</v>
      </c>
    </row>
    <row r="808" spans="2:7" x14ac:dyDescent="0.2">
      <c r="C808" s="6">
        <v>230.13900000000001</v>
      </c>
      <c r="D808" s="6">
        <v>310.161</v>
      </c>
      <c r="E808">
        <f t="shared" si="89"/>
        <v>375.43066877043003</v>
      </c>
      <c r="F808">
        <f t="shared" si="89"/>
        <v>505.97226744057002</v>
      </c>
      <c r="G808" s="6">
        <f t="shared" si="88"/>
        <v>0.74199851045102383</v>
      </c>
    </row>
    <row r="809" spans="2:7" x14ac:dyDescent="0.2">
      <c r="C809" s="6">
        <v>393.57100000000003</v>
      </c>
      <c r="D809" s="6">
        <v>528.077</v>
      </c>
      <c r="E809">
        <f t="shared" si="89"/>
        <v>642.04078291227006</v>
      </c>
      <c r="F809">
        <f t="shared" si="89"/>
        <v>861.46329510549003</v>
      </c>
      <c r="G809" s="6">
        <f t="shared" si="88"/>
        <v>0.74529093295106585</v>
      </c>
    </row>
    <row r="810" spans="2:7" x14ac:dyDescent="0.2">
      <c r="C810" s="6">
        <v>413.25799999999998</v>
      </c>
      <c r="D810" s="6">
        <v>528.428</v>
      </c>
      <c r="E810">
        <f t="shared" si="89"/>
        <v>674.15660672345996</v>
      </c>
      <c r="F810">
        <f t="shared" si="89"/>
        <v>862.03588890636001</v>
      </c>
      <c r="G810" s="6">
        <f t="shared" si="88"/>
        <v>0.78205167023700484</v>
      </c>
    </row>
    <row r="811" spans="2:7" x14ac:dyDescent="0.2">
      <c r="C811" s="6">
        <v>513.55999999999995</v>
      </c>
      <c r="D811" s="6">
        <v>653.154</v>
      </c>
      <c r="E811">
        <f t="shared" si="89"/>
        <v>837.7814027771999</v>
      </c>
      <c r="F811">
        <f t="shared" si="89"/>
        <v>1065.50407810098</v>
      </c>
      <c r="G811" s="6">
        <f t="shared" si="88"/>
        <v>0.786277049516653</v>
      </c>
    </row>
    <row r="812" spans="2:7" x14ac:dyDescent="0.2">
      <c r="B812" s="6">
        <v>10</v>
      </c>
      <c r="C812" s="6">
        <v>133.79499999999999</v>
      </c>
      <c r="D812" s="6">
        <v>215.25800000000001</v>
      </c>
      <c r="E812">
        <f t="shared" si="89"/>
        <v>218.26264269914998</v>
      </c>
      <c r="F812">
        <f t="shared" si="89"/>
        <v>351.15497546346</v>
      </c>
      <c r="G812" s="6">
        <f t="shared" si="88"/>
        <v>0.62155645783199687</v>
      </c>
    </row>
    <row r="813" spans="2:7" x14ac:dyDescent="0.2">
      <c r="C813" s="6">
        <v>412.67200000000003</v>
      </c>
      <c r="D813" s="6">
        <v>531.55499999999995</v>
      </c>
      <c r="E813">
        <f t="shared" si="89"/>
        <v>673.20065240064002</v>
      </c>
      <c r="F813">
        <f t="shared" si="89"/>
        <v>867.13703083034989</v>
      </c>
      <c r="G813" s="6">
        <f t="shared" si="88"/>
        <v>0.77634863748812455</v>
      </c>
    </row>
    <row r="814" spans="2:7" x14ac:dyDescent="0.2">
      <c r="C814" s="6">
        <v>882.63199999999995</v>
      </c>
      <c r="D814" s="6">
        <v>1056.4670000000001</v>
      </c>
      <c r="E814">
        <f t="shared" si="89"/>
        <v>1439.8564434458399</v>
      </c>
      <c r="F814">
        <f t="shared" si="89"/>
        <v>1723.4371937997901</v>
      </c>
      <c r="G814" s="6">
        <f t="shared" si="88"/>
        <v>0.83545628969007069</v>
      </c>
    </row>
    <row r="815" spans="2:7" x14ac:dyDescent="0.2">
      <c r="C815" s="6">
        <v>212.25</v>
      </c>
      <c r="D815" s="6">
        <v>272.94</v>
      </c>
      <c r="E815">
        <f t="shared" si="89"/>
        <v>346.2479607825</v>
      </c>
      <c r="F815">
        <f t="shared" si="89"/>
        <v>445.25285472780001</v>
      </c>
      <c r="G815" s="6">
        <f t="shared" si="88"/>
        <v>0.77764343811826775</v>
      </c>
    </row>
    <row r="816" spans="2:7" x14ac:dyDescent="0.2">
      <c r="C816" s="6">
        <v>359.517</v>
      </c>
      <c r="D816" s="6">
        <v>482.46899999999999</v>
      </c>
      <c r="E816">
        <f t="shared" si="89"/>
        <v>586.48776497828999</v>
      </c>
      <c r="F816">
        <f t="shared" si="89"/>
        <v>787.06199006252996</v>
      </c>
      <c r="G816" s="6">
        <f t="shared" si="88"/>
        <v>0.74516082898590374</v>
      </c>
    </row>
    <row r="817" spans="2:7" x14ac:dyDescent="0.2">
      <c r="C817" s="6">
        <v>532.73500000000001</v>
      </c>
      <c r="D817" s="6">
        <v>707.822</v>
      </c>
      <c r="E817">
        <f t="shared" si="89"/>
        <v>869.06199004694997</v>
      </c>
      <c r="F817">
        <f t="shared" si="89"/>
        <v>1154.68515475614</v>
      </c>
      <c r="G817" s="6">
        <f t="shared" si="88"/>
        <v>0.75263978796929176</v>
      </c>
    </row>
    <row r="818" spans="2:7" x14ac:dyDescent="0.2">
      <c r="C818" s="6">
        <v>324.5</v>
      </c>
      <c r="D818" s="6">
        <v>442.28100000000001</v>
      </c>
      <c r="E818">
        <f t="shared" si="89"/>
        <v>529.36378456499995</v>
      </c>
      <c r="F818">
        <f t="shared" si="89"/>
        <v>721.50244684497</v>
      </c>
      <c r="G818" s="6">
        <f t="shared" si="88"/>
        <v>0.73369645089886293</v>
      </c>
    </row>
    <row r="819" spans="2:7" x14ac:dyDescent="0.2">
      <c r="C819" s="6">
        <v>437.13799999999998</v>
      </c>
      <c r="D819" s="6">
        <v>564.68600000000004</v>
      </c>
      <c r="E819">
        <f t="shared" si="89"/>
        <v>713.11256103905998</v>
      </c>
      <c r="F819">
        <f t="shared" si="89"/>
        <v>921.18433913982005</v>
      </c>
      <c r="G819" s="6">
        <f t="shared" si="88"/>
        <v>0.77412579734578146</v>
      </c>
    </row>
    <row r="820" spans="2:7" x14ac:dyDescent="0.2">
      <c r="C820" s="6">
        <v>326.435</v>
      </c>
      <c r="D820" s="6">
        <v>417.23500000000001</v>
      </c>
      <c r="E820">
        <f t="shared" si="89"/>
        <v>532.52039141595003</v>
      </c>
      <c r="F820">
        <f t="shared" si="89"/>
        <v>680.64437181195001</v>
      </c>
      <c r="G820" s="6">
        <f t="shared" si="88"/>
        <v>0.78237683799297753</v>
      </c>
    </row>
    <row r="821" spans="2:7" x14ac:dyDescent="0.2">
      <c r="C821" s="6">
        <v>439.52800000000002</v>
      </c>
      <c r="D821" s="6">
        <v>549.40200000000004</v>
      </c>
      <c r="E821">
        <f t="shared" si="89"/>
        <v>717.01141911336003</v>
      </c>
      <c r="F821">
        <f t="shared" si="89"/>
        <v>896.25122332074011</v>
      </c>
      <c r="G821" s="6">
        <f t="shared" si="88"/>
        <v>0.80001164902930821</v>
      </c>
    </row>
    <row r="822" spans="2:7" x14ac:dyDescent="0.2">
      <c r="C822" s="6">
        <v>359.46199999999999</v>
      </c>
      <c r="D822" s="6">
        <v>465.88499999999999</v>
      </c>
      <c r="E822">
        <f t="shared" si="89"/>
        <v>586.39804230293998</v>
      </c>
      <c r="F822">
        <f t="shared" si="89"/>
        <v>760.00815646244996</v>
      </c>
      <c r="G822" s="6">
        <f t="shared" si="88"/>
        <v>0.7715680908378677</v>
      </c>
    </row>
    <row r="823" spans="2:7" x14ac:dyDescent="0.2">
      <c r="C823" s="6">
        <v>370.15699999999998</v>
      </c>
      <c r="D823" s="6">
        <v>509.928</v>
      </c>
      <c r="E823">
        <f t="shared" si="89"/>
        <v>603.84502435509</v>
      </c>
      <c r="F823">
        <f t="shared" si="89"/>
        <v>831.85644356136004</v>
      </c>
      <c r="G823" s="6">
        <f t="shared" si="88"/>
        <v>0.72590051928899768</v>
      </c>
    </row>
    <row r="824" spans="2:7" x14ac:dyDescent="0.2">
      <c r="C824" s="6">
        <v>867.98800000000006</v>
      </c>
      <c r="D824" s="6">
        <v>1009.466</v>
      </c>
      <c r="E824">
        <f t="shared" si="89"/>
        <v>1415.9673733035602</v>
      </c>
      <c r="F824">
        <f t="shared" si="89"/>
        <v>1646.7634580884201</v>
      </c>
      <c r="G824" s="6">
        <f t="shared" si="88"/>
        <v>0.85984867246643282</v>
      </c>
    </row>
    <row r="825" spans="2:7" x14ac:dyDescent="0.2">
      <c r="C825" s="6">
        <v>398.279</v>
      </c>
      <c r="D825" s="6">
        <v>514.68499999999995</v>
      </c>
      <c r="E825">
        <f t="shared" si="89"/>
        <v>649.72104392223002</v>
      </c>
      <c r="F825">
        <f t="shared" si="89"/>
        <v>839.61663931844987</v>
      </c>
      <c r="G825" s="6">
        <f t="shared" si="88"/>
        <v>0.77383059541272825</v>
      </c>
    </row>
    <row r="826" spans="2:7" x14ac:dyDescent="0.2">
      <c r="C826" s="6">
        <v>258.03899999999999</v>
      </c>
      <c r="D826" s="6">
        <v>322.851</v>
      </c>
      <c r="E826">
        <f t="shared" si="89"/>
        <v>420.94453499342995</v>
      </c>
      <c r="F826">
        <f t="shared" si="89"/>
        <v>526.67373562586999</v>
      </c>
      <c r="G826" s="6">
        <f t="shared" si="88"/>
        <v>0.79925104769692512</v>
      </c>
    </row>
    <row r="827" spans="2:7" x14ac:dyDescent="0.2">
      <c r="C827" s="6">
        <v>238.101</v>
      </c>
      <c r="D827" s="6">
        <v>334.42599999999999</v>
      </c>
      <c r="E827">
        <f t="shared" si="89"/>
        <v>388.41924951837001</v>
      </c>
      <c r="F827">
        <f t="shared" si="89"/>
        <v>545.55628048361996</v>
      </c>
      <c r="G827" s="6">
        <f t="shared" si="88"/>
        <v>0.71196916507687802</v>
      </c>
    </row>
    <row r="828" spans="2:7" x14ac:dyDescent="0.2">
      <c r="C828" s="6">
        <v>349.803</v>
      </c>
      <c r="D828" s="6">
        <v>456.80599999999998</v>
      </c>
      <c r="E828">
        <f t="shared" si="89"/>
        <v>570.64110919011</v>
      </c>
      <c r="F828">
        <f t="shared" si="89"/>
        <v>745.19738974422</v>
      </c>
      <c r="G828" s="6">
        <f t="shared" si="88"/>
        <v>0.76575833066991239</v>
      </c>
    </row>
    <row r="829" spans="2:7" x14ac:dyDescent="0.2">
      <c r="B829" s="6">
        <v>11</v>
      </c>
      <c r="C829" s="6">
        <v>453.04199999999997</v>
      </c>
      <c r="D829" s="6">
        <v>597.33500000000004</v>
      </c>
      <c r="E829">
        <f t="shared" si="89"/>
        <v>739.05709610753991</v>
      </c>
      <c r="F829">
        <f t="shared" si="89"/>
        <v>974.44535054895005</v>
      </c>
      <c r="G829" s="6">
        <f t="shared" si="88"/>
        <v>0.75843873203478773</v>
      </c>
    </row>
    <row r="830" spans="2:7" x14ac:dyDescent="0.2">
      <c r="C830" s="6">
        <v>309.96800000000002</v>
      </c>
      <c r="D830" s="6">
        <v>414.30700000000002</v>
      </c>
      <c r="E830">
        <f t="shared" si="89"/>
        <v>505.65742241616005</v>
      </c>
      <c r="F830">
        <f t="shared" si="89"/>
        <v>675.86786284059008</v>
      </c>
      <c r="G830" s="6">
        <f t="shared" si="88"/>
        <v>0.74816018073554158</v>
      </c>
    </row>
    <row r="831" spans="2:7" x14ac:dyDescent="0.2">
      <c r="C831" s="6">
        <v>385.97399999999999</v>
      </c>
      <c r="D831" s="6">
        <v>504.411</v>
      </c>
      <c r="E831">
        <f t="shared" si="89"/>
        <v>629.64763446437996</v>
      </c>
      <c r="F831">
        <f t="shared" si="89"/>
        <v>822.85644356307</v>
      </c>
      <c r="G831" s="6">
        <f t="shared" si="88"/>
        <v>0.76519742828764636</v>
      </c>
    </row>
    <row r="832" spans="2:7" x14ac:dyDescent="0.2">
      <c r="C832" s="6">
        <v>260.03100000000001</v>
      </c>
      <c r="D832" s="6">
        <v>358.70600000000002</v>
      </c>
      <c r="E832">
        <f t="shared" si="89"/>
        <v>424.19412716247001</v>
      </c>
      <c r="F832">
        <f t="shared" si="89"/>
        <v>585.16476334722006</v>
      </c>
      <c r="G832" s="6">
        <f t="shared" si="88"/>
        <v>0.72491399642046683</v>
      </c>
    </row>
    <row r="833" spans="2:7" x14ac:dyDescent="0.2">
      <c r="C833" s="6">
        <v>428.5</v>
      </c>
      <c r="D833" s="6">
        <v>511.839</v>
      </c>
      <c r="E833">
        <f t="shared" ref="E833:F864" si="90">C833*1.63132137</f>
        <v>699.02120704499998</v>
      </c>
      <c r="F833">
        <f t="shared" si="90"/>
        <v>834.97389869943004</v>
      </c>
      <c r="G833" s="6">
        <f t="shared" si="88"/>
        <v>0.83717731552304531</v>
      </c>
    </row>
    <row r="834" spans="2:7" x14ac:dyDescent="0.2">
      <c r="C834" s="6">
        <v>460.56599999999997</v>
      </c>
      <c r="D834" s="6">
        <v>609.346</v>
      </c>
      <c r="E834">
        <f t="shared" si="90"/>
        <v>751.33115809541994</v>
      </c>
      <c r="F834">
        <f t="shared" si="90"/>
        <v>994.03915152401999</v>
      </c>
      <c r="G834" s="6">
        <f t="shared" si="88"/>
        <v>0.75583658545391286</v>
      </c>
    </row>
    <row r="835" spans="2:7" x14ac:dyDescent="0.2">
      <c r="C835" s="6">
        <v>663.80700000000002</v>
      </c>
      <c r="D835" s="6">
        <v>778.34699999999998</v>
      </c>
      <c r="E835">
        <f t="shared" si="90"/>
        <v>1082.88254465559</v>
      </c>
      <c r="F835">
        <f t="shared" si="90"/>
        <v>1269.73409437539</v>
      </c>
      <c r="G835" s="6">
        <f t="shared" si="88"/>
        <v>0.85284198435916114</v>
      </c>
    </row>
    <row r="836" spans="2:7" x14ac:dyDescent="0.2">
      <c r="C836" s="6">
        <v>347.94</v>
      </c>
      <c r="D836" s="6">
        <v>502.53800000000001</v>
      </c>
      <c r="E836">
        <f t="shared" si="90"/>
        <v>567.60195747779994</v>
      </c>
      <c r="F836">
        <f t="shared" si="90"/>
        <v>819.80097863705998</v>
      </c>
      <c r="G836" s="6">
        <f t="shared" si="88"/>
        <v>0.69236555245573472</v>
      </c>
    </row>
    <row r="837" spans="2:7" x14ac:dyDescent="0.2">
      <c r="C837" s="6">
        <v>350.84300000000002</v>
      </c>
      <c r="D837" s="6">
        <v>425.35199999999998</v>
      </c>
      <c r="E837">
        <f t="shared" si="90"/>
        <v>572.33768341490997</v>
      </c>
      <c r="F837">
        <f t="shared" si="90"/>
        <v>693.88580737223992</v>
      </c>
      <c r="G837" s="6">
        <f t="shared" si="88"/>
        <v>0.82482978803438101</v>
      </c>
    </row>
    <row r="838" spans="2:7" x14ac:dyDescent="0.2">
      <c r="C838" s="6">
        <v>561.53</v>
      </c>
      <c r="D838" s="6">
        <v>736.25300000000004</v>
      </c>
      <c r="E838">
        <f t="shared" si="90"/>
        <v>916.0358888961</v>
      </c>
      <c r="F838">
        <f t="shared" si="90"/>
        <v>1201.0652526266101</v>
      </c>
      <c r="G838" s="6">
        <f t="shared" si="88"/>
        <v>0.76268619618527866</v>
      </c>
    </row>
    <row r="839" spans="2:7" x14ac:dyDescent="0.2">
      <c r="C839" s="6">
        <v>400.25099999999998</v>
      </c>
      <c r="D839" s="6">
        <v>559.03499999999997</v>
      </c>
      <c r="E839">
        <f t="shared" si="90"/>
        <v>652.93800966386993</v>
      </c>
      <c r="F839">
        <f t="shared" si="90"/>
        <v>911.96574207794993</v>
      </c>
      <c r="G839" s="6">
        <f t="shared" si="88"/>
        <v>0.71596769433040863</v>
      </c>
    </row>
    <row r="840" spans="2:7" x14ac:dyDescent="0.2">
      <c r="C840" s="6">
        <v>192.09399999999999</v>
      </c>
      <c r="D840" s="6">
        <v>281.27300000000002</v>
      </c>
      <c r="E840">
        <f t="shared" si="90"/>
        <v>313.36704724878001</v>
      </c>
      <c r="F840">
        <f t="shared" si="90"/>
        <v>458.84665570401006</v>
      </c>
      <c r="G840" s="6">
        <f t="shared" si="88"/>
        <v>0.68294503916124183</v>
      </c>
    </row>
    <row r="841" spans="2:7" x14ac:dyDescent="0.2">
      <c r="C841" s="6">
        <v>592.18600000000004</v>
      </c>
      <c r="D841" s="6">
        <v>708.86500000000001</v>
      </c>
      <c r="E841">
        <f t="shared" si="90"/>
        <v>966.04567681482001</v>
      </c>
      <c r="F841">
        <f t="shared" si="90"/>
        <v>1156.38662294505</v>
      </c>
      <c r="G841" s="6">
        <f t="shared" si="88"/>
        <v>0.83540025251634664</v>
      </c>
    </row>
    <row r="842" spans="2:7" x14ac:dyDescent="0.2">
      <c r="C842" s="6">
        <v>257.26299999999998</v>
      </c>
      <c r="D842" s="6">
        <v>374.74799999999999</v>
      </c>
      <c r="E842">
        <f t="shared" si="90"/>
        <v>419.67862961030994</v>
      </c>
      <c r="F842">
        <f t="shared" si="90"/>
        <v>611.33442076476001</v>
      </c>
      <c r="G842" s="6">
        <f t="shared" si="88"/>
        <v>0.68649599197327271</v>
      </c>
    </row>
    <row r="843" spans="2:7" x14ac:dyDescent="0.2">
      <c r="C843" s="6">
        <v>222.56899999999999</v>
      </c>
      <c r="D843" s="6">
        <v>322.11900000000003</v>
      </c>
      <c r="E843">
        <f t="shared" si="90"/>
        <v>363.08156599952997</v>
      </c>
      <c r="F843">
        <f t="shared" si="90"/>
        <v>525.47960838303004</v>
      </c>
      <c r="G843" s="6">
        <f t="shared" si="88"/>
        <v>0.6909527224410853</v>
      </c>
    </row>
    <row r="844" spans="2:7" x14ac:dyDescent="0.2">
      <c r="C844" s="6">
        <v>248.262</v>
      </c>
      <c r="D844" s="6">
        <v>336.62099999999998</v>
      </c>
      <c r="E844">
        <f t="shared" si="90"/>
        <v>404.99510595893997</v>
      </c>
      <c r="F844">
        <f t="shared" si="90"/>
        <v>549.13703089077001</v>
      </c>
      <c r="G844" s="6">
        <f t="shared" si="88"/>
        <v>0.73751191993369403</v>
      </c>
    </row>
    <row r="845" spans="2:7" x14ac:dyDescent="0.2">
      <c r="B845" s="6">
        <v>12</v>
      </c>
      <c r="C845" s="6">
        <v>291.32900000000001</v>
      </c>
      <c r="D845" s="6">
        <v>435.76900000000001</v>
      </c>
      <c r="E845">
        <f t="shared" si="90"/>
        <v>475.25122340073</v>
      </c>
      <c r="F845">
        <f t="shared" si="90"/>
        <v>710.87928208353003</v>
      </c>
      <c r="G845" s="6">
        <f t="shared" si="88"/>
        <v>0.66853998333979703</v>
      </c>
    </row>
    <row r="846" spans="2:7" x14ac:dyDescent="0.2">
      <c r="C846" s="6">
        <v>622.16300000000001</v>
      </c>
      <c r="D846" s="6">
        <v>792.74800000000005</v>
      </c>
      <c r="E846">
        <f t="shared" si="90"/>
        <v>1014.94779752331</v>
      </c>
      <c r="F846">
        <f t="shared" si="90"/>
        <v>1293.2267534247601</v>
      </c>
      <c r="G846" s="6">
        <f t="shared" si="88"/>
        <v>0.78481812631504588</v>
      </c>
    </row>
    <row r="847" spans="2:7" x14ac:dyDescent="0.2">
      <c r="C847" s="6">
        <v>426.46899999999999</v>
      </c>
      <c r="D847" s="6">
        <v>557.85500000000002</v>
      </c>
      <c r="E847">
        <f t="shared" si="90"/>
        <v>695.70799334253002</v>
      </c>
      <c r="F847">
        <f t="shared" si="90"/>
        <v>910.04078286135007</v>
      </c>
      <c r="G847" s="6">
        <f t="shared" si="88"/>
        <v>0.7644800172087729</v>
      </c>
    </row>
    <row r="848" spans="2:7" x14ac:dyDescent="0.2">
      <c r="C848" s="6">
        <v>687.66300000000001</v>
      </c>
      <c r="D848" s="6">
        <v>788.28700000000003</v>
      </c>
      <c r="E848">
        <f t="shared" si="90"/>
        <v>1121.79934725831</v>
      </c>
      <c r="F848">
        <f t="shared" si="90"/>
        <v>1285.94942879319</v>
      </c>
      <c r="G848" s="6">
        <f t="shared" si="88"/>
        <v>0.87235105995658935</v>
      </c>
    </row>
    <row r="849" spans="2:7" x14ac:dyDescent="0.2">
      <c r="C849" s="6">
        <v>406.07900000000001</v>
      </c>
      <c r="D849" s="6">
        <v>518.70299999999997</v>
      </c>
      <c r="E849">
        <f t="shared" si="90"/>
        <v>662.44535060823</v>
      </c>
      <c r="F849">
        <f t="shared" si="90"/>
        <v>846.17128858310991</v>
      </c>
      <c r="G849" s="6">
        <f t="shared" si="88"/>
        <v>0.78287382182096499</v>
      </c>
    </row>
    <row r="850" spans="2:7" x14ac:dyDescent="0.2">
      <c r="C850" s="6">
        <v>434.166</v>
      </c>
      <c r="D850" s="6">
        <v>540.23099999999999</v>
      </c>
      <c r="E850">
        <f t="shared" si="90"/>
        <v>708.26427392741994</v>
      </c>
      <c r="F850">
        <f t="shared" si="90"/>
        <v>881.29037503646998</v>
      </c>
      <c r="G850" s="6">
        <f t="shared" si="88"/>
        <v>0.80366732009085007</v>
      </c>
    </row>
    <row r="851" spans="2:7" x14ac:dyDescent="0.2">
      <c r="C851" s="6">
        <v>269.47399999999999</v>
      </c>
      <c r="D851" s="6">
        <v>362.505</v>
      </c>
      <c r="E851">
        <f t="shared" si="90"/>
        <v>439.59869485937998</v>
      </c>
      <c r="F851">
        <f t="shared" si="90"/>
        <v>591.36215323185002</v>
      </c>
      <c r="G851" s="6">
        <f t="shared" si="88"/>
        <v>0.7433662983958842</v>
      </c>
    </row>
    <row r="852" spans="2:7" x14ac:dyDescent="0.2">
      <c r="C852" s="6">
        <v>319.84899999999999</v>
      </c>
      <c r="D852" s="6">
        <v>420.024</v>
      </c>
      <c r="E852">
        <f t="shared" si="90"/>
        <v>521.77650887312996</v>
      </c>
      <c r="F852">
        <f t="shared" si="90"/>
        <v>685.19412711287998</v>
      </c>
      <c r="G852" s="6">
        <f t="shared" si="88"/>
        <v>0.76150172371102598</v>
      </c>
    </row>
    <row r="853" spans="2:7" x14ac:dyDescent="0.2">
      <c r="C853" s="6">
        <v>287.68400000000003</v>
      </c>
      <c r="D853" s="6">
        <v>370.274</v>
      </c>
      <c r="E853">
        <f t="shared" si="90"/>
        <v>469.30505700708005</v>
      </c>
      <c r="F853">
        <f t="shared" si="90"/>
        <v>604.03588895537996</v>
      </c>
      <c r="G853" s="6">
        <f t="shared" ref="G853:G903" si="91">C853/D853</f>
        <v>0.77694896211994369</v>
      </c>
    </row>
    <row r="854" spans="2:7" x14ac:dyDescent="0.2">
      <c r="C854" s="6">
        <v>684.84199999999998</v>
      </c>
      <c r="D854" s="6">
        <v>847.87599999999998</v>
      </c>
      <c r="E854">
        <f t="shared" si="90"/>
        <v>1117.1973896735399</v>
      </c>
      <c r="F854">
        <f t="shared" si="90"/>
        <v>1383.1582379101199</v>
      </c>
      <c r="G854" s="6">
        <f t="shared" si="91"/>
        <v>0.80771480735390555</v>
      </c>
    </row>
    <row r="855" spans="2:7" x14ac:dyDescent="0.2">
      <c r="C855" s="6">
        <v>275.07299999999998</v>
      </c>
      <c r="D855" s="6">
        <v>385.40499999999997</v>
      </c>
      <c r="E855">
        <f t="shared" si="90"/>
        <v>448.73246321000994</v>
      </c>
      <c r="F855">
        <f t="shared" si="90"/>
        <v>628.71941260484994</v>
      </c>
      <c r="G855" s="6">
        <f t="shared" si="91"/>
        <v>0.71372452355314542</v>
      </c>
    </row>
    <row r="856" spans="2:7" x14ac:dyDescent="0.2">
      <c r="C856" s="6">
        <v>453.84100000000001</v>
      </c>
      <c r="D856" s="6">
        <v>567.44100000000003</v>
      </c>
      <c r="E856">
        <f t="shared" si="90"/>
        <v>740.36052188217002</v>
      </c>
      <c r="F856">
        <f t="shared" si="90"/>
        <v>925.6786295141701</v>
      </c>
      <c r="G856" s="6">
        <f t="shared" si="91"/>
        <v>0.79980297511106879</v>
      </c>
    </row>
    <row r="857" spans="2:7" x14ac:dyDescent="0.2">
      <c r="C857" s="6">
        <v>330.15100000000001</v>
      </c>
      <c r="D857" s="6">
        <v>440.19200000000001</v>
      </c>
      <c r="E857">
        <f t="shared" si="90"/>
        <v>538.58238162686996</v>
      </c>
      <c r="F857">
        <f t="shared" si="90"/>
        <v>718.09461650304002</v>
      </c>
      <c r="G857" s="6">
        <f t="shared" si="91"/>
        <v>0.75001590215178837</v>
      </c>
    </row>
    <row r="858" spans="2:7" x14ac:dyDescent="0.2">
      <c r="C858" s="6">
        <v>261.5</v>
      </c>
      <c r="D858" s="6">
        <v>346.03100000000001</v>
      </c>
      <c r="E858">
        <f t="shared" si="90"/>
        <v>426.59053825500001</v>
      </c>
      <c r="F858">
        <f t="shared" si="90"/>
        <v>564.48776498247003</v>
      </c>
      <c r="G858" s="6">
        <f t="shared" si="91"/>
        <v>0.75571263846302783</v>
      </c>
    </row>
    <row r="859" spans="2:7" x14ac:dyDescent="0.2">
      <c r="C859" s="6">
        <v>204.13</v>
      </c>
      <c r="D859" s="6">
        <v>302.173</v>
      </c>
      <c r="E859">
        <f t="shared" si="90"/>
        <v>333.00163125810002</v>
      </c>
      <c r="F859">
        <f t="shared" si="90"/>
        <v>492.94127233700999</v>
      </c>
      <c r="G859" s="6">
        <f t="shared" si="91"/>
        <v>0.67554017069691863</v>
      </c>
    </row>
    <row r="860" spans="2:7" x14ac:dyDescent="0.2">
      <c r="C860" s="6">
        <v>258.565</v>
      </c>
      <c r="D860" s="6">
        <v>350.488</v>
      </c>
      <c r="E860">
        <f t="shared" si="90"/>
        <v>421.80261003405002</v>
      </c>
      <c r="F860">
        <f t="shared" si="90"/>
        <v>571.75856432855994</v>
      </c>
      <c r="G860" s="6">
        <f t="shared" si="91"/>
        <v>0.7377285384948985</v>
      </c>
    </row>
    <row r="861" spans="2:7" x14ac:dyDescent="0.2">
      <c r="C861" s="6">
        <v>187.67699999999999</v>
      </c>
      <c r="D861" s="6">
        <v>289.17500000000001</v>
      </c>
      <c r="E861">
        <f t="shared" si="90"/>
        <v>306.16150075748999</v>
      </c>
      <c r="F861">
        <f t="shared" si="90"/>
        <v>471.73735716975</v>
      </c>
      <c r="G861" s="6">
        <f t="shared" si="91"/>
        <v>0.6490083859254776</v>
      </c>
    </row>
    <row r="862" spans="2:7" x14ac:dyDescent="0.2">
      <c r="C862" s="6">
        <v>391.02499999999998</v>
      </c>
      <c r="D862" s="6">
        <v>501.303</v>
      </c>
      <c r="E862">
        <f t="shared" si="90"/>
        <v>637.88743870424992</v>
      </c>
      <c r="F862">
        <f t="shared" si="90"/>
        <v>817.78629674511001</v>
      </c>
      <c r="G862" s="6">
        <f t="shared" si="91"/>
        <v>0.78001727498139839</v>
      </c>
    </row>
    <row r="863" spans="2:7" x14ac:dyDescent="0.2">
      <c r="B863" s="6">
        <v>13</v>
      </c>
      <c r="C863" s="6">
        <v>235.44</v>
      </c>
      <c r="D863" s="6">
        <v>345.56799999999998</v>
      </c>
      <c r="E863">
        <f t="shared" si="90"/>
        <v>384.07830335279999</v>
      </c>
      <c r="F863">
        <f t="shared" si="90"/>
        <v>563.73246318815995</v>
      </c>
      <c r="G863" s="6">
        <f t="shared" si="91"/>
        <v>0.68131308454486528</v>
      </c>
    </row>
    <row r="864" spans="2:7" x14ac:dyDescent="0.2">
      <c r="C864" s="6">
        <v>396.01</v>
      </c>
      <c r="D864" s="6">
        <v>512.05600000000004</v>
      </c>
      <c r="E864">
        <f t="shared" si="90"/>
        <v>646.01957573369998</v>
      </c>
      <c r="F864">
        <f t="shared" si="90"/>
        <v>835.32789543672004</v>
      </c>
      <c r="G864" s="6">
        <f t="shared" si="91"/>
        <v>0.77337244363897695</v>
      </c>
    </row>
    <row r="865" spans="3:7" x14ac:dyDescent="0.2">
      <c r="C865" s="6">
        <v>251.76300000000001</v>
      </c>
      <c r="D865" s="6">
        <v>333.57</v>
      </c>
      <c r="E865">
        <f t="shared" ref="E865:F896" si="92">C865*1.63132137</f>
        <v>410.70636207530998</v>
      </c>
      <c r="F865">
        <f t="shared" si="92"/>
        <v>544.15986939089998</v>
      </c>
      <c r="G865" s="6">
        <f t="shared" si="91"/>
        <v>0.75475312528105043</v>
      </c>
    </row>
    <row r="866" spans="3:7" x14ac:dyDescent="0.2">
      <c r="C866" s="6">
        <v>694.18399999999997</v>
      </c>
      <c r="D866" s="6">
        <v>810.15800000000002</v>
      </c>
      <c r="E866">
        <f t="shared" si="92"/>
        <v>1132.4371939120799</v>
      </c>
      <c r="F866">
        <f t="shared" si="92"/>
        <v>1321.62805847646</v>
      </c>
      <c r="G866" s="6">
        <f t="shared" si="91"/>
        <v>0.85685014528030334</v>
      </c>
    </row>
    <row r="867" spans="3:7" x14ac:dyDescent="0.2">
      <c r="C867" s="6">
        <v>252.08799999999999</v>
      </c>
      <c r="D867" s="6">
        <v>355.03300000000002</v>
      </c>
      <c r="E867">
        <f t="shared" si="92"/>
        <v>411.23654152055997</v>
      </c>
      <c r="F867">
        <f t="shared" si="92"/>
        <v>579.17291995520998</v>
      </c>
      <c r="G867" s="6">
        <f t="shared" si="91"/>
        <v>0.71004103843868027</v>
      </c>
    </row>
    <row r="868" spans="3:7" x14ac:dyDescent="0.2">
      <c r="C868" s="6">
        <v>220.08199999999999</v>
      </c>
      <c r="D868" s="6">
        <v>282.63799999999998</v>
      </c>
      <c r="E868">
        <f t="shared" si="92"/>
        <v>359.02446975234</v>
      </c>
      <c r="F868">
        <f t="shared" si="92"/>
        <v>461.07340937405996</v>
      </c>
      <c r="G868" s="6">
        <f t="shared" si="91"/>
        <v>0.77867095011994147</v>
      </c>
    </row>
    <row r="869" spans="3:7" x14ac:dyDescent="0.2">
      <c r="C869" s="6">
        <v>158.45500000000001</v>
      </c>
      <c r="D869" s="6">
        <v>214.67400000000001</v>
      </c>
      <c r="E869">
        <f t="shared" si="92"/>
        <v>258.49102768335001</v>
      </c>
      <c r="F869">
        <f t="shared" si="92"/>
        <v>350.20228378337998</v>
      </c>
      <c r="G869" s="6">
        <f t="shared" si="91"/>
        <v>0.73811919468589582</v>
      </c>
    </row>
    <row r="870" spans="3:7" x14ac:dyDescent="0.2">
      <c r="C870" s="6">
        <v>371.65600000000001</v>
      </c>
      <c r="D870" s="6">
        <v>457.34500000000003</v>
      </c>
      <c r="E870">
        <f t="shared" si="92"/>
        <v>606.29037508872</v>
      </c>
      <c r="F870">
        <f t="shared" si="92"/>
        <v>746.07667196265004</v>
      </c>
      <c r="G870" s="6">
        <f t="shared" si="91"/>
        <v>0.81263816156293389</v>
      </c>
    </row>
    <row r="871" spans="3:7" x14ac:dyDescent="0.2">
      <c r="C871" s="6">
        <v>481.44900000000001</v>
      </c>
      <c r="D871" s="6">
        <v>610.50199999999995</v>
      </c>
      <c r="E871">
        <f t="shared" si="92"/>
        <v>785.39804226513002</v>
      </c>
      <c r="F871">
        <f t="shared" si="92"/>
        <v>995.92495902773987</v>
      </c>
      <c r="G871" s="6">
        <f t="shared" si="91"/>
        <v>0.78861166711984576</v>
      </c>
    </row>
    <row r="872" spans="3:7" x14ac:dyDescent="0.2">
      <c r="C872" s="6">
        <v>244.94800000000001</v>
      </c>
      <c r="D872" s="6">
        <v>339.83800000000002</v>
      </c>
      <c r="E872">
        <f t="shared" si="92"/>
        <v>399.58890693876003</v>
      </c>
      <c r="F872">
        <f t="shared" si="92"/>
        <v>554.38499173806008</v>
      </c>
      <c r="G872" s="6">
        <f t="shared" si="91"/>
        <v>0.72077872398024934</v>
      </c>
    </row>
    <row r="873" spans="3:7" x14ac:dyDescent="0.2">
      <c r="C873" s="6">
        <v>430.54899999999998</v>
      </c>
      <c r="D873" s="6">
        <v>566.04300000000001</v>
      </c>
      <c r="E873">
        <f t="shared" si="92"/>
        <v>702.36378453213001</v>
      </c>
      <c r="F873">
        <f t="shared" si="92"/>
        <v>923.39804223890997</v>
      </c>
      <c r="G873" s="6">
        <f t="shared" si="91"/>
        <v>0.76062949281238346</v>
      </c>
    </row>
    <row r="874" spans="3:7" x14ac:dyDescent="0.2">
      <c r="C874" s="6">
        <v>437.017</v>
      </c>
      <c r="D874" s="6">
        <v>523.15300000000002</v>
      </c>
      <c r="E874">
        <f t="shared" si="92"/>
        <v>712.91517115328998</v>
      </c>
      <c r="F874">
        <f t="shared" si="92"/>
        <v>853.43066867960999</v>
      </c>
      <c r="G874" s="6">
        <f t="shared" si="91"/>
        <v>0.8353521818664903</v>
      </c>
    </row>
    <row r="875" spans="3:7" x14ac:dyDescent="0.2">
      <c r="C875" s="6">
        <v>273.30700000000002</v>
      </c>
      <c r="D875" s="6">
        <v>354.20100000000002</v>
      </c>
      <c r="E875">
        <f t="shared" si="92"/>
        <v>445.85154967059003</v>
      </c>
      <c r="F875">
        <f t="shared" si="92"/>
        <v>577.81566057537009</v>
      </c>
      <c r="G875" s="6">
        <f t="shared" si="91"/>
        <v>0.77161555162181927</v>
      </c>
    </row>
    <row r="876" spans="3:7" x14ac:dyDescent="0.2">
      <c r="C876" s="6">
        <v>158.05099999999999</v>
      </c>
      <c r="D876" s="6">
        <v>256.04300000000001</v>
      </c>
      <c r="E876">
        <f t="shared" si="92"/>
        <v>257.83197384987</v>
      </c>
      <c r="F876">
        <f t="shared" si="92"/>
        <v>417.68841753891002</v>
      </c>
      <c r="G876" s="6">
        <f t="shared" si="91"/>
        <v>0.61728303449030042</v>
      </c>
    </row>
    <row r="877" spans="3:7" x14ac:dyDescent="0.2">
      <c r="C877" s="6">
        <v>165.71799999999999</v>
      </c>
      <c r="D877" s="6">
        <v>228.37700000000001</v>
      </c>
      <c r="E877">
        <f t="shared" si="92"/>
        <v>270.33931479365998</v>
      </c>
      <c r="F877">
        <f t="shared" si="92"/>
        <v>372.55628051649001</v>
      </c>
      <c r="G877" s="6">
        <f t="shared" si="91"/>
        <v>0.72563349198912319</v>
      </c>
    </row>
    <row r="878" spans="3:7" x14ac:dyDescent="0.2">
      <c r="C878" s="6">
        <v>435.49099999999999</v>
      </c>
      <c r="D878" s="6">
        <v>529.09199999999998</v>
      </c>
      <c r="E878">
        <f t="shared" si="92"/>
        <v>710.42577474267</v>
      </c>
      <c r="F878">
        <f t="shared" si="92"/>
        <v>863.11908629604</v>
      </c>
      <c r="G878" s="6">
        <f t="shared" si="91"/>
        <v>0.82309125823108265</v>
      </c>
    </row>
    <row r="879" spans="3:7" x14ac:dyDescent="0.2">
      <c r="C879" s="6">
        <v>160.81800000000001</v>
      </c>
      <c r="D879" s="6">
        <v>244.95400000000001</v>
      </c>
      <c r="E879">
        <f t="shared" si="92"/>
        <v>262.34584008066003</v>
      </c>
      <c r="F879">
        <f t="shared" si="92"/>
        <v>399.59869486698</v>
      </c>
      <c r="G879" s="6">
        <f t="shared" si="91"/>
        <v>0.65652326559272356</v>
      </c>
    </row>
    <row r="880" spans="3:7" x14ac:dyDescent="0.2">
      <c r="C880" s="6">
        <v>266.39100000000002</v>
      </c>
      <c r="D880" s="6">
        <v>452.24799999999999</v>
      </c>
      <c r="E880">
        <f t="shared" si="92"/>
        <v>434.56933107567005</v>
      </c>
      <c r="F880">
        <f t="shared" si="92"/>
        <v>737.76182693976</v>
      </c>
      <c r="G880" s="6">
        <f t="shared" si="91"/>
        <v>0.589037430790186</v>
      </c>
    </row>
    <row r="881" spans="2:7" x14ac:dyDescent="0.2">
      <c r="C881" s="6">
        <v>852.93799999999999</v>
      </c>
      <c r="D881" s="6">
        <v>996.63300000000004</v>
      </c>
      <c r="E881">
        <f t="shared" si="92"/>
        <v>1391.41598668506</v>
      </c>
      <c r="F881">
        <f t="shared" si="92"/>
        <v>1625.8287109472101</v>
      </c>
      <c r="G881" s="6">
        <f t="shared" si="91"/>
        <v>0.85581954440601504</v>
      </c>
    </row>
    <row r="882" spans="2:7" x14ac:dyDescent="0.2">
      <c r="B882" s="6">
        <v>14</v>
      </c>
      <c r="C882" s="6">
        <v>422.75299999999999</v>
      </c>
      <c r="D882" s="6">
        <v>547.58199999999999</v>
      </c>
      <c r="E882">
        <f t="shared" si="92"/>
        <v>689.64600313160997</v>
      </c>
      <c r="F882">
        <f t="shared" si="92"/>
        <v>893.28221842734001</v>
      </c>
      <c r="G882" s="6">
        <f t="shared" si="91"/>
        <v>0.7720359690420795</v>
      </c>
    </row>
    <row r="883" spans="2:7" x14ac:dyDescent="0.2">
      <c r="C883" s="6">
        <v>286.78699999999998</v>
      </c>
      <c r="D883" s="6">
        <v>344.733</v>
      </c>
      <c r="E883">
        <f t="shared" si="92"/>
        <v>467.84176173818997</v>
      </c>
      <c r="F883">
        <f t="shared" si="92"/>
        <v>562.37030984421006</v>
      </c>
      <c r="G883" s="6">
        <f t="shared" si="91"/>
        <v>0.83191049304824305</v>
      </c>
    </row>
    <row r="884" spans="2:7" x14ac:dyDescent="0.2">
      <c r="C884" s="6">
        <v>363.786</v>
      </c>
      <c r="D884" s="6">
        <v>511.048</v>
      </c>
      <c r="E884">
        <f t="shared" si="92"/>
        <v>593.45187590681996</v>
      </c>
      <c r="F884">
        <f t="shared" si="92"/>
        <v>833.68352349576003</v>
      </c>
      <c r="G884" s="6">
        <f t="shared" si="91"/>
        <v>0.71184311454109983</v>
      </c>
    </row>
    <row r="885" spans="2:7" x14ac:dyDescent="0.2">
      <c r="C885" s="6">
        <v>176.04499999999999</v>
      </c>
      <c r="D885" s="6">
        <v>249.04400000000001</v>
      </c>
      <c r="E885">
        <f t="shared" si="92"/>
        <v>287.18597058165</v>
      </c>
      <c r="F885">
        <f t="shared" si="92"/>
        <v>406.27079927028001</v>
      </c>
      <c r="G885" s="6">
        <f t="shared" si="91"/>
        <v>0.70688312105491391</v>
      </c>
    </row>
    <row r="886" spans="2:7" x14ac:dyDescent="0.2">
      <c r="C886" s="6">
        <v>171.91900000000001</v>
      </c>
      <c r="D886" s="6">
        <v>215.63499999999999</v>
      </c>
      <c r="E886">
        <f t="shared" si="92"/>
        <v>280.45513860903003</v>
      </c>
      <c r="F886">
        <f t="shared" si="92"/>
        <v>351.76998361994998</v>
      </c>
      <c r="G886" s="6">
        <f t="shared" si="91"/>
        <v>0.79726853247385632</v>
      </c>
    </row>
    <row r="887" spans="2:7" x14ac:dyDescent="0.2">
      <c r="C887" s="6">
        <v>203.02699999999999</v>
      </c>
      <c r="D887" s="6">
        <v>255.55</v>
      </c>
      <c r="E887">
        <f t="shared" si="92"/>
        <v>331.20228378698999</v>
      </c>
      <c r="F887">
        <f t="shared" si="92"/>
        <v>416.88417610350001</v>
      </c>
      <c r="G887" s="6">
        <f t="shared" si="91"/>
        <v>0.79447074936411655</v>
      </c>
    </row>
    <row r="888" spans="2:7" x14ac:dyDescent="0.2">
      <c r="C888" s="6">
        <v>482.10399999999998</v>
      </c>
      <c r="D888" s="6">
        <v>592.16600000000005</v>
      </c>
      <c r="E888">
        <f t="shared" si="92"/>
        <v>786.46655776247997</v>
      </c>
      <c r="F888">
        <f t="shared" si="92"/>
        <v>966.01305038742009</v>
      </c>
      <c r="G888" s="6">
        <f t="shared" si="91"/>
        <v>0.81413657656805682</v>
      </c>
    </row>
    <row r="889" spans="2:7" x14ac:dyDescent="0.2">
      <c r="C889" s="6">
        <v>345.38499999999999</v>
      </c>
      <c r="D889" s="6">
        <v>465.59</v>
      </c>
      <c r="E889">
        <f t="shared" si="92"/>
        <v>563.43393137744999</v>
      </c>
      <c r="F889">
        <f t="shared" si="92"/>
        <v>759.52691665829991</v>
      </c>
      <c r="G889" s="6">
        <f t="shared" si="91"/>
        <v>0.74182220408513933</v>
      </c>
    </row>
    <row r="890" spans="2:7" x14ac:dyDescent="0.2">
      <c r="C890" s="6">
        <v>315.00799999999998</v>
      </c>
      <c r="D890" s="6">
        <v>388.73399999999998</v>
      </c>
      <c r="E890">
        <f t="shared" si="92"/>
        <v>513.87928212095994</v>
      </c>
      <c r="F890">
        <f t="shared" si="92"/>
        <v>634.15008144557999</v>
      </c>
      <c r="G890" s="6">
        <f t="shared" si="91"/>
        <v>0.81034331959643358</v>
      </c>
    </row>
    <row r="891" spans="2:7" x14ac:dyDescent="0.2">
      <c r="C891" s="6">
        <v>358.66899999999998</v>
      </c>
      <c r="D891" s="6">
        <v>511.36099999999999</v>
      </c>
      <c r="E891">
        <f t="shared" si="92"/>
        <v>585.10440445653001</v>
      </c>
      <c r="F891">
        <f t="shared" si="92"/>
        <v>834.19412708457003</v>
      </c>
      <c r="G891" s="6">
        <f t="shared" si="91"/>
        <v>0.70140077166620052</v>
      </c>
    </row>
    <row r="892" spans="2:7" x14ac:dyDescent="0.2">
      <c r="C892" s="6">
        <v>173.04599999999999</v>
      </c>
      <c r="D892" s="6">
        <v>277.41800000000001</v>
      </c>
      <c r="E892">
        <f t="shared" si="92"/>
        <v>282.29363779301997</v>
      </c>
      <c r="F892">
        <f t="shared" si="92"/>
        <v>452.55791182266</v>
      </c>
      <c r="G892" s="6">
        <f t="shared" si="91"/>
        <v>0.62377351145203264</v>
      </c>
    </row>
    <row r="893" spans="2:7" x14ac:dyDescent="0.2">
      <c r="C893" s="6">
        <v>369.08699999999999</v>
      </c>
      <c r="D893" s="6">
        <v>426.62900000000002</v>
      </c>
      <c r="E893">
        <f t="shared" si="92"/>
        <v>602.09951048918992</v>
      </c>
      <c r="F893">
        <f t="shared" si="92"/>
        <v>695.96900476173005</v>
      </c>
      <c r="G893" s="6">
        <f t="shared" si="91"/>
        <v>0.86512403048081588</v>
      </c>
    </row>
    <row r="894" spans="2:7" x14ac:dyDescent="0.2">
      <c r="C894" s="6">
        <v>256.56700000000001</v>
      </c>
      <c r="D894" s="6">
        <v>363.096</v>
      </c>
      <c r="E894">
        <f t="shared" si="92"/>
        <v>418.54322993679</v>
      </c>
      <c r="F894">
        <f t="shared" si="92"/>
        <v>592.32626416152004</v>
      </c>
      <c r="G894" s="6">
        <f t="shared" si="91"/>
        <v>0.70660927137726659</v>
      </c>
    </row>
    <row r="895" spans="2:7" x14ac:dyDescent="0.2">
      <c r="C895" s="6">
        <v>410.07799999999997</v>
      </c>
      <c r="D895" s="6">
        <v>589.68700000000001</v>
      </c>
      <c r="E895">
        <f t="shared" si="92"/>
        <v>668.96900476685994</v>
      </c>
      <c r="F895">
        <f t="shared" si="92"/>
        <v>961.96900471119</v>
      </c>
      <c r="G895" s="6">
        <f t="shared" si="91"/>
        <v>0.69541638191108157</v>
      </c>
    </row>
    <row r="896" spans="2:7" x14ac:dyDescent="0.2">
      <c r="C896" s="6">
        <v>513.53700000000003</v>
      </c>
      <c r="D896" s="6">
        <v>690.57</v>
      </c>
      <c r="E896">
        <f t="shared" si="92"/>
        <v>837.74388238569009</v>
      </c>
      <c r="F896">
        <f t="shared" si="92"/>
        <v>1126.5415984809001</v>
      </c>
      <c r="G896" s="6">
        <f t="shared" si="91"/>
        <v>0.74364220861027841</v>
      </c>
    </row>
    <row r="897" spans="1:7" x14ac:dyDescent="0.2">
      <c r="C897" s="6">
        <v>267.92500000000001</v>
      </c>
      <c r="D897" s="6">
        <v>380.80200000000002</v>
      </c>
      <c r="E897">
        <f t="shared" ref="E897:F904" si="93">C897*1.63132137</f>
        <v>437.07177805725001</v>
      </c>
      <c r="F897">
        <f t="shared" si="93"/>
        <v>621.21044033874</v>
      </c>
      <c r="G897" s="6">
        <f t="shared" si="91"/>
        <v>0.70358086354588478</v>
      </c>
    </row>
    <row r="898" spans="1:7" x14ac:dyDescent="0.2">
      <c r="C898" s="6">
        <v>247.245</v>
      </c>
      <c r="D898" s="6">
        <v>333.38400000000001</v>
      </c>
      <c r="E898">
        <f t="shared" si="93"/>
        <v>403.33605212564999</v>
      </c>
      <c r="F898">
        <f t="shared" si="93"/>
        <v>543.85644361608001</v>
      </c>
      <c r="G898" s="6">
        <f t="shared" si="91"/>
        <v>0.74162227341444098</v>
      </c>
    </row>
    <row r="899" spans="1:7" x14ac:dyDescent="0.2">
      <c r="B899" s="6">
        <v>15</v>
      </c>
      <c r="C899" s="6">
        <v>508.34</v>
      </c>
      <c r="D899" s="6">
        <v>643.47900000000004</v>
      </c>
      <c r="E899">
        <f t="shared" si="93"/>
        <v>829.2659052258</v>
      </c>
      <c r="F899">
        <f t="shared" si="93"/>
        <v>1049.72104384623</v>
      </c>
      <c r="G899" s="6">
        <f t="shared" si="91"/>
        <v>0.78998693042041768</v>
      </c>
    </row>
    <row r="900" spans="1:7" x14ac:dyDescent="0.2">
      <c r="C900" s="6">
        <v>325.51900000000001</v>
      </c>
      <c r="D900" s="6">
        <v>415.71300000000002</v>
      </c>
      <c r="E900">
        <f t="shared" si="93"/>
        <v>531.02610104102996</v>
      </c>
      <c r="F900">
        <f t="shared" si="93"/>
        <v>678.16150068681009</v>
      </c>
      <c r="G900" s="6">
        <f t="shared" si="91"/>
        <v>0.78303781695544761</v>
      </c>
    </row>
    <row r="901" spans="1:7" x14ac:dyDescent="0.2">
      <c r="C901" s="6">
        <v>379.18900000000002</v>
      </c>
      <c r="D901" s="6">
        <v>504.05</v>
      </c>
      <c r="E901">
        <f t="shared" si="93"/>
        <v>618.57911896893006</v>
      </c>
      <c r="F901">
        <f t="shared" si="93"/>
        <v>822.26753654850006</v>
      </c>
      <c r="G901" s="6">
        <f t="shared" si="91"/>
        <v>0.75228449558575539</v>
      </c>
    </row>
    <row r="902" spans="1:7" x14ac:dyDescent="0.2">
      <c r="C902" s="6">
        <v>382.65300000000002</v>
      </c>
      <c r="D902" s="6">
        <v>471.23899999999998</v>
      </c>
      <c r="E902">
        <f t="shared" si="93"/>
        <v>624.23001619461002</v>
      </c>
      <c r="F902">
        <f t="shared" si="93"/>
        <v>768.74225107742996</v>
      </c>
      <c r="G902" s="6">
        <f t="shared" si="91"/>
        <v>0.81201471015769078</v>
      </c>
    </row>
    <row r="903" spans="1:7" x14ac:dyDescent="0.2">
      <c r="C903" s="6">
        <v>228.26499999999999</v>
      </c>
      <c r="D903" s="6">
        <v>331.74700000000001</v>
      </c>
      <c r="E903">
        <f t="shared" si="93"/>
        <v>372.37357252304997</v>
      </c>
      <c r="F903">
        <f t="shared" si="93"/>
        <v>541.18597053338999</v>
      </c>
      <c r="G903" s="6">
        <f t="shared" si="91"/>
        <v>0.68806952285928724</v>
      </c>
    </row>
    <row r="904" spans="1:7" x14ac:dyDescent="0.2">
      <c r="C904" s="6">
        <v>952.46</v>
      </c>
      <c r="D904" s="6">
        <v>1063.799</v>
      </c>
      <c r="E904">
        <f t="shared" si="93"/>
        <v>1553.7683520702001</v>
      </c>
      <c r="F904">
        <f t="shared" si="93"/>
        <v>1735.3980420846299</v>
      </c>
      <c r="G904" s="6">
        <f>C904/D904</f>
        <v>0.89533831109072304</v>
      </c>
    </row>
    <row r="906" spans="1:7" x14ac:dyDescent="0.2">
      <c r="A906" s="3" t="s">
        <v>10</v>
      </c>
      <c r="B906" s="3" t="s">
        <v>11</v>
      </c>
      <c r="C906" s="3" t="s">
        <v>12</v>
      </c>
      <c r="D906" s="3" t="s">
        <v>13</v>
      </c>
      <c r="E906" s="3" t="s">
        <v>14</v>
      </c>
      <c r="F906" s="3" t="s">
        <v>15</v>
      </c>
      <c r="G906" s="3" t="s">
        <v>16</v>
      </c>
    </row>
    <row r="907" spans="1:7" x14ac:dyDescent="0.2">
      <c r="A907">
        <v>6</v>
      </c>
      <c r="B907" s="6">
        <v>2</v>
      </c>
      <c r="C907" s="6">
        <v>298.911</v>
      </c>
      <c r="D907" s="6">
        <v>384.65</v>
      </c>
      <c r="E907">
        <f t="shared" ref="E907:F970" si="94">C907*1.63132137</f>
        <v>487.61990202806999</v>
      </c>
      <c r="F907">
        <f t="shared" si="94"/>
        <v>627.48776497049994</v>
      </c>
      <c r="G907" s="6">
        <f t="shared" ref="G907:G970" si="95">C907/D907</f>
        <v>0.77709866112049919</v>
      </c>
    </row>
    <row r="908" spans="1:7" x14ac:dyDescent="0.2">
      <c r="C908" s="6">
        <v>426.62</v>
      </c>
      <c r="D908" s="6">
        <v>503.27199999999999</v>
      </c>
      <c r="E908">
        <f t="shared" si="94"/>
        <v>695.95432286940002</v>
      </c>
      <c r="F908">
        <f t="shared" si="94"/>
        <v>820.99836852264002</v>
      </c>
      <c r="G908" s="6">
        <f t="shared" si="95"/>
        <v>0.84769269897788868</v>
      </c>
    </row>
    <row r="909" spans="1:7" x14ac:dyDescent="0.2">
      <c r="C909" s="6">
        <v>172.42500000000001</v>
      </c>
      <c r="D909" s="6">
        <v>244.00899999999999</v>
      </c>
      <c r="E909">
        <f t="shared" si="94"/>
        <v>281.28058722225001</v>
      </c>
      <c r="F909">
        <f t="shared" si="94"/>
        <v>398.05709617232998</v>
      </c>
      <c r="G909" s="6">
        <f t="shared" si="95"/>
        <v>0.70663377170514208</v>
      </c>
    </row>
    <row r="910" spans="1:7" x14ac:dyDescent="0.2">
      <c r="C910" s="6">
        <v>359.91199999999998</v>
      </c>
      <c r="D910" s="6">
        <v>475.59500000000003</v>
      </c>
      <c r="E910">
        <f t="shared" si="94"/>
        <v>587.13213691943997</v>
      </c>
      <c r="F910">
        <f t="shared" si="94"/>
        <v>775.84828696515001</v>
      </c>
      <c r="G910" s="6">
        <f t="shared" si="95"/>
        <v>0.75676153029363213</v>
      </c>
    </row>
    <row r="911" spans="1:7" x14ac:dyDescent="0.2">
      <c r="C911" s="6">
        <v>384.43299999999999</v>
      </c>
      <c r="D911" s="6">
        <v>500.572</v>
      </c>
      <c r="E911">
        <f t="shared" si="94"/>
        <v>627.13376823320993</v>
      </c>
      <c r="F911">
        <f t="shared" si="94"/>
        <v>816.59380082363998</v>
      </c>
      <c r="G911" s="6">
        <f t="shared" si="95"/>
        <v>0.76798742238878726</v>
      </c>
    </row>
    <row r="912" spans="1:7" x14ac:dyDescent="0.2">
      <c r="C912" s="6">
        <v>130.23099999999999</v>
      </c>
      <c r="D912" s="6">
        <v>188.93</v>
      </c>
      <c r="E912">
        <f t="shared" si="94"/>
        <v>212.44861333647</v>
      </c>
      <c r="F912">
        <f t="shared" si="94"/>
        <v>308.20554643410003</v>
      </c>
      <c r="G912" s="6">
        <f t="shared" si="95"/>
        <v>0.68930820938972104</v>
      </c>
    </row>
    <row r="913" spans="2:7" x14ac:dyDescent="0.2">
      <c r="C913" s="6">
        <v>310.40899999999999</v>
      </c>
      <c r="D913" s="6">
        <v>465.86700000000002</v>
      </c>
      <c r="E913">
        <f t="shared" si="94"/>
        <v>506.37683514033</v>
      </c>
      <c r="F913">
        <f t="shared" si="94"/>
        <v>759.97879267779001</v>
      </c>
      <c r="G913" s="6">
        <f t="shared" si="95"/>
        <v>0.66630390218667557</v>
      </c>
    </row>
    <row r="914" spans="2:7" x14ac:dyDescent="0.2">
      <c r="C914" s="6">
        <v>211.72900000000001</v>
      </c>
      <c r="D914" s="6">
        <v>313.32100000000003</v>
      </c>
      <c r="E914">
        <f t="shared" si="94"/>
        <v>345.39804234873003</v>
      </c>
      <c r="F914">
        <f t="shared" si="94"/>
        <v>511.12724296977007</v>
      </c>
      <c r="G914" s="6">
        <f t="shared" si="95"/>
        <v>0.67575745002728826</v>
      </c>
    </row>
    <row r="915" spans="2:7" x14ac:dyDescent="0.2">
      <c r="C915" s="6">
        <v>436.48700000000002</v>
      </c>
      <c r="D915" s="6">
        <v>589.58199999999999</v>
      </c>
      <c r="E915">
        <f t="shared" si="94"/>
        <v>712.05057082719009</v>
      </c>
      <c r="F915">
        <f t="shared" si="94"/>
        <v>961.79771596733997</v>
      </c>
      <c r="G915" s="6">
        <f t="shared" si="95"/>
        <v>0.74033298167176076</v>
      </c>
    </row>
    <row r="916" spans="2:7" x14ac:dyDescent="0.2">
      <c r="C916" s="6">
        <v>442.87099999999998</v>
      </c>
      <c r="D916" s="6">
        <v>546.08799999999997</v>
      </c>
      <c r="E916">
        <f t="shared" si="94"/>
        <v>722.46492645326998</v>
      </c>
      <c r="F916">
        <f t="shared" si="94"/>
        <v>890.84502430055988</v>
      </c>
      <c r="G916" s="6">
        <f t="shared" si="95"/>
        <v>0.81098833887578559</v>
      </c>
    </row>
    <row r="917" spans="2:7" x14ac:dyDescent="0.2">
      <c r="C917" s="6">
        <v>332.58100000000002</v>
      </c>
      <c r="D917" s="6">
        <v>455.79</v>
      </c>
      <c r="E917">
        <f t="shared" si="94"/>
        <v>542.54649255597008</v>
      </c>
      <c r="F917">
        <f t="shared" si="94"/>
        <v>743.5399672323</v>
      </c>
      <c r="G917" s="6">
        <f t="shared" si="95"/>
        <v>0.72968033524210707</v>
      </c>
    </row>
    <row r="918" spans="2:7" x14ac:dyDescent="0.2">
      <c r="C918" s="6">
        <v>624.89400000000001</v>
      </c>
      <c r="D918" s="6">
        <v>758.43399999999997</v>
      </c>
      <c r="E918">
        <f t="shared" si="94"/>
        <v>1019.4029361847801</v>
      </c>
      <c r="F918">
        <f t="shared" si="94"/>
        <v>1237.2495919345799</v>
      </c>
      <c r="G918" s="6">
        <f t="shared" si="95"/>
        <v>0.82392666995414243</v>
      </c>
    </row>
    <row r="919" spans="2:7" x14ac:dyDescent="0.2">
      <c r="C919" s="6">
        <v>295.00900000000001</v>
      </c>
      <c r="D919" s="6">
        <v>373.709</v>
      </c>
      <c r="E919">
        <f t="shared" si="94"/>
        <v>481.25448604233003</v>
      </c>
      <c r="F919">
        <f t="shared" si="94"/>
        <v>609.63947786132996</v>
      </c>
      <c r="G919" s="6">
        <f t="shared" si="95"/>
        <v>0.78940833643289299</v>
      </c>
    </row>
    <row r="920" spans="2:7" x14ac:dyDescent="0.2">
      <c r="C920" s="6">
        <v>345.13799999999998</v>
      </c>
      <c r="D920" s="6">
        <v>448.22399999999999</v>
      </c>
      <c r="E920">
        <f t="shared" si="94"/>
        <v>563.03099499906</v>
      </c>
      <c r="F920">
        <f t="shared" si="94"/>
        <v>731.19738974687994</v>
      </c>
      <c r="G920" s="6">
        <f t="shared" si="95"/>
        <v>0.77001231527093594</v>
      </c>
    </row>
    <row r="921" spans="2:7" x14ac:dyDescent="0.2">
      <c r="C921" s="6">
        <v>498.48599999999999</v>
      </c>
      <c r="D921" s="6">
        <v>615.52499999999998</v>
      </c>
      <c r="E921">
        <f t="shared" si="94"/>
        <v>813.19086444582001</v>
      </c>
      <c r="F921">
        <f t="shared" si="94"/>
        <v>1004.1190862692499</v>
      </c>
      <c r="G921" s="6">
        <f t="shared" si="95"/>
        <v>0.80985500182770809</v>
      </c>
    </row>
    <row r="922" spans="2:7" x14ac:dyDescent="0.2">
      <c r="C922" s="6">
        <v>195.20500000000001</v>
      </c>
      <c r="D922" s="6">
        <v>262.94200000000001</v>
      </c>
      <c r="E922">
        <f t="shared" si="94"/>
        <v>318.44208803085002</v>
      </c>
      <c r="F922">
        <f t="shared" si="94"/>
        <v>428.94290367054003</v>
      </c>
      <c r="G922" s="6">
        <f t="shared" si="95"/>
        <v>0.7423880551604537</v>
      </c>
    </row>
    <row r="923" spans="2:7" x14ac:dyDescent="0.2">
      <c r="C923" s="6">
        <v>161.208</v>
      </c>
      <c r="D923" s="6">
        <v>241.428</v>
      </c>
      <c r="E923">
        <f t="shared" si="94"/>
        <v>262.98205541495997</v>
      </c>
      <c r="F923">
        <f t="shared" si="94"/>
        <v>393.84665571635998</v>
      </c>
      <c r="G923" s="6">
        <f t="shared" si="95"/>
        <v>0.66772702420597441</v>
      </c>
    </row>
    <row r="924" spans="2:7" x14ac:dyDescent="0.2">
      <c r="C924" s="6">
        <v>386.82799999999997</v>
      </c>
      <c r="D924" s="6">
        <v>483.94900000000001</v>
      </c>
      <c r="E924">
        <f t="shared" si="94"/>
        <v>631.04078291435997</v>
      </c>
      <c r="F924">
        <f t="shared" si="94"/>
        <v>789.47634569012996</v>
      </c>
      <c r="G924" s="6">
        <f t="shared" si="95"/>
        <v>0.79931563036600961</v>
      </c>
    </row>
    <row r="925" spans="2:7" x14ac:dyDescent="0.2">
      <c r="B925" s="10" t="s">
        <v>23</v>
      </c>
      <c r="C925" s="6">
        <v>307.69499999999999</v>
      </c>
      <c r="D925" s="6">
        <v>370.29500000000002</v>
      </c>
      <c r="E925">
        <f t="shared" si="94"/>
        <v>501.94942894215001</v>
      </c>
      <c r="F925">
        <f t="shared" si="94"/>
        <v>604.07014670415003</v>
      </c>
      <c r="G925" s="6">
        <f t="shared" si="95"/>
        <v>0.83094559742907681</v>
      </c>
    </row>
    <row r="926" spans="2:7" x14ac:dyDescent="0.2">
      <c r="C926" s="6">
        <v>400.32799999999997</v>
      </c>
      <c r="D926" s="6">
        <v>509.05399999999997</v>
      </c>
      <c r="E926">
        <f t="shared" si="94"/>
        <v>653.06362140935994</v>
      </c>
      <c r="F926">
        <f t="shared" si="94"/>
        <v>830.43066868398</v>
      </c>
      <c r="G926" s="6">
        <f t="shared" si="95"/>
        <v>0.78641558655859689</v>
      </c>
    </row>
    <row r="927" spans="2:7" x14ac:dyDescent="0.2">
      <c r="B927" s="6">
        <v>3</v>
      </c>
      <c r="C927" s="6">
        <v>379.57900000000001</v>
      </c>
      <c r="D927" s="6">
        <v>537.68600000000004</v>
      </c>
      <c r="E927">
        <f t="shared" si="94"/>
        <v>619.21533430323007</v>
      </c>
      <c r="F927">
        <f t="shared" si="94"/>
        <v>877.13866214982011</v>
      </c>
      <c r="G927" s="6">
        <f t="shared" si="95"/>
        <v>0.70594919711504478</v>
      </c>
    </row>
    <row r="928" spans="2:7" x14ac:dyDescent="0.2">
      <c r="C928" s="6">
        <v>226.08</v>
      </c>
      <c r="D928" s="6">
        <v>348.62900000000002</v>
      </c>
      <c r="E928">
        <f t="shared" si="94"/>
        <v>368.8091353296</v>
      </c>
      <c r="F928">
        <f t="shared" si="94"/>
        <v>568.72593790173005</v>
      </c>
      <c r="G928" s="6">
        <f t="shared" si="95"/>
        <v>0.64848305792117122</v>
      </c>
    </row>
    <row r="929" spans="2:7" x14ac:dyDescent="0.2">
      <c r="C929" s="6">
        <v>97.590999999999994</v>
      </c>
      <c r="D929" s="6">
        <v>165.517</v>
      </c>
      <c r="E929">
        <f t="shared" si="94"/>
        <v>159.20228381966999</v>
      </c>
      <c r="F929">
        <f t="shared" si="94"/>
        <v>270.01141919829001</v>
      </c>
      <c r="G929" s="6">
        <f t="shared" si="95"/>
        <v>0.58961315151917926</v>
      </c>
    </row>
    <row r="930" spans="2:7" x14ac:dyDescent="0.2">
      <c r="C930" s="6">
        <v>404.46499999999997</v>
      </c>
      <c r="D930" s="6">
        <v>467.23399999999998</v>
      </c>
      <c r="E930">
        <f t="shared" si="94"/>
        <v>659.81239791704991</v>
      </c>
      <c r="F930">
        <f t="shared" si="94"/>
        <v>762.20880899058</v>
      </c>
      <c r="G930" s="6">
        <f t="shared" si="95"/>
        <v>0.86565832109820773</v>
      </c>
    </row>
    <row r="931" spans="2:7" x14ac:dyDescent="0.2">
      <c r="C931" s="6">
        <v>710.54700000000003</v>
      </c>
      <c r="D931" s="6">
        <v>850.51700000000005</v>
      </c>
      <c r="E931">
        <f t="shared" si="94"/>
        <v>1159.1305054893901</v>
      </c>
      <c r="F931">
        <f t="shared" si="94"/>
        <v>1387.4665576482901</v>
      </c>
      <c r="G931" s="6">
        <f t="shared" si="95"/>
        <v>0.8354295093454922</v>
      </c>
    </row>
    <row r="932" spans="2:7" x14ac:dyDescent="0.2">
      <c r="C932" s="6">
        <v>389.964</v>
      </c>
      <c r="D932" s="6">
        <v>484.80900000000003</v>
      </c>
      <c r="E932">
        <f t="shared" si="94"/>
        <v>636.15660673067998</v>
      </c>
      <c r="F932">
        <f t="shared" si="94"/>
        <v>790.87928206832999</v>
      </c>
      <c r="G932" s="6">
        <f t="shared" si="95"/>
        <v>0.80436625557693853</v>
      </c>
    </row>
    <row r="933" spans="2:7" x14ac:dyDescent="0.2">
      <c r="C933" s="6">
        <v>498.31700000000001</v>
      </c>
      <c r="D933" s="6">
        <v>681.75099999999998</v>
      </c>
      <c r="E933">
        <f t="shared" si="94"/>
        <v>812.91517113429006</v>
      </c>
      <c r="F933">
        <f t="shared" si="94"/>
        <v>1112.1549753188699</v>
      </c>
      <c r="G933" s="6">
        <f t="shared" si="95"/>
        <v>0.73093695498796485</v>
      </c>
    </row>
    <row r="934" spans="2:7" x14ac:dyDescent="0.2">
      <c r="C934" s="6">
        <v>335.39100000000002</v>
      </c>
      <c r="D934" s="6">
        <v>488.62700000000001</v>
      </c>
      <c r="E934">
        <f t="shared" si="94"/>
        <v>547.13050560567001</v>
      </c>
      <c r="F934">
        <f t="shared" si="94"/>
        <v>797.10766705899005</v>
      </c>
      <c r="G934" s="6">
        <f t="shared" si="95"/>
        <v>0.68639473463398459</v>
      </c>
    </row>
    <row r="935" spans="2:7" x14ac:dyDescent="0.2">
      <c r="C935" s="6">
        <v>257.78300000000002</v>
      </c>
      <c r="D935" s="6">
        <v>367.16</v>
      </c>
      <c r="E935">
        <f t="shared" si="94"/>
        <v>420.52691672271004</v>
      </c>
      <c r="F935">
        <f t="shared" si="94"/>
        <v>598.95595420920006</v>
      </c>
      <c r="G935" s="6">
        <f t="shared" si="95"/>
        <v>0.70209990195010352</v>
      </c>
    </row>
    <row r="936" spans="2:7" x14ac:dyDescent="0.2">
      <c r="C936" s="6">
        <v>254.28299999999999</v>
      </c>
      <c r="D936" s="6">
        <v>380.28399999999999</v>
      </c>
      <c r="E936">
        <f t="shared" si="94"/>
        <v>414.81729192770996</v>
      </c>
      <c r="F936">
        <f t="shared" si="94"/>
        <v>620.36541586908004</v>
      </c>
      <c r="G936" s="6">
        <f t="shared" si="95"/>
        <v>0.66866604958399511</v>
      </c>
    </row>
    <row r="937" spans="2:7" x14ac:dyDescent="0.2">
      <c r="C937" s="6">
        <v>367.71899999999999</v>
      </c>
      <c r="D937" s="6">
        <v>473.084</v>
      </c>
      <c r="E937">
        <f t="shared" si="94"/>
        <v>599.86786285503001</v>
      </c>
      <c r="F937">
        <f t="shared" si="94"/>
        <v>771.75203900507995</v>
      </c>
      <c r="G937" s="6">
        <f t="shared" si="95"/>
        <v>0.77728056751020957</v>
      </c>
    </row>
    <row r="938" spans="2:7" x14ac:dyDescent="0.2">
      <c r="C938" s="6">
        <v>166.23500000000001</v>
      </c>
      <c r="D938" s="6">
        <v>229.53899999999999</v>
      </c>
      <c r="E938">
        <f t="shared" si="94"/>
        <v>271.18270794195001</v>
      </c>
      <c r="F938">
        <f t="shared" si="94"/>
        <v>374.45187594842997</v>
      </c>
      <c r="G938" s="6">
        <f t="shared" si="95"/>
        <v>0.72421244320137323</v>
      </c>
    </row>
    <row r="939" spans="2:7" x14ac:dyDescent="0.2">
      <c r="B939" s="6">
        <v>4</v>
      </c>
      <c r="C939" s="6">
        <v>266.27600000000001</v>
      </c>
      <c r="D939" s="6">
        <v>390.28699999999998</v>
      </c>
      <c r="E939">
        <f t="shared" si="94"/>
        <v>434.38172911812001</v>
      </c>
      <c r="F939">
        <f t="shared" si="94"/>
        <v>636.68352353318994</v>
      </c>
      <c r="G939" s="6">
        <f t="shared" si="95"/>
        <v>0.68225690325324706</v>
      </c>
    </row>
    <row r="940" spans="2:7" x14ac:dyDescent="0.2">
      <c r="C940" s="6">
        <v>247.63</v>
      </c>
      <c r="D940" s="6">
        <v>363.81599999999997</v>
      </c>
      <c r="E940">
        <f t="shared" si="94"/>
        <v>403.96411085310001</v>
      </c>
      <c r="F940">
        <f t="shared" si="94"/>
        <v>593.50081554791996</v>
      </c>
      <c r="G940" s="6">
        <f t="shared" si="95"/>
        <v>0.68064626074719092</v>
      </c>
    </row>
    <row r="941" spans="2:7" x14ac:dyDescent="0.2">
      <c r="C941" s="6">
        <v>752.226</v>
      </c>
      <c r="D941" s="6">
        <v>855.93399999999997</v>
      </c>
      <c r="E941">
        <f t="shared" si="94"/>
        <v>1227.1223488696201</v>
      </c>
      <c r="F941">
        <f t="shared" si="94"/>
        <v>1396.3034255095799</v>
      </c>
      <c r="G941" s="6">
        <f t="shared" si="95"/>
        <v>0.87883645234328822</v>
      </c>
    </row>
    <row r="942" spans="2:7" x14ac:dyDescent="0.2">
      <c r="C942" s="6">
        <v>766.39099999999996</v>
      </c>
      <c r="D942" s="6">
        <v>885.26800000000003</v>
      </c>
      <c r="E942">
        <f t="shared" si="94"/>
        <v>1250.2300160756699</v>
      </c>
      <c r="F942">
        <f t="shared" si="94"/>
        <v>1444.1566065771601</v>
      </c>
      <c r="G942" s="6">
        <f t="shared" si="95"/>
        <v>0.86571637063578477</v>
      </c>
    </row>
    <row r="943" spans="2:7" x14ac:dyDescent="0.2">
      <c r="C943" s="6">
        <v>237.69300000000001</v>
      </c>
      <c r="D943" s="6">
        <v>345.024</v>
      </c>
      <c r="E943">
        <f t="shared" si="94"/>
        <v>387.75367039941</v>
      </c>
      <c r="F943">
        <f t="shared" si="94"/>
        <v>562.84502436288005</v>
      </c>
      <c r="G943" s="6">
        <f t="shared" si="95"/>
        <v>0.6889172927100724</v>
      </c>
    </row>
    <row r="944" spans="2:7" x14ac:dyDescent="0.2">
      <c r="C944" s="6">
        <v>337.01299999999998</v>
      </c>
      <c r="D944" s="6">
        <v>455.83300000000003</v>
      </c>
      <c r="E944">
        <f t="shared" si="94"/>
        <v>549.77650886780998</v>
      </c>
      <c r="F944">
        <f t="shared" si="94"/>
        <v>743.61011405121008</v>
      </c>
      <c r="G944" s="6">
        <f t="shared" si="95"/>
        <v>0.73933436148764997</v>
      </c>
    </row>
    <row r="945" spans="2:7" x14ac:dyDescent="0.2">
      <c r="C945" s="6">
        <v>237.255</v>
      </c>
      <c r="D945" s="6">
        <v>363.44600000000003</v>
      </c>
      <c r="E945">
        <f t="shared" si="94"/>
        <v>387.03915163935</v>
      </c>
      <c r="F945">
        <f t="shared" si="94"/>
        <v>592.89722664101998</v>
      </c>
      <c r="G945" s="6">
        <f t="shared" si="95"/>
        <v>0.65279298712876188</v>
      </c>
    </row>
    <row r="946" spans="2:7" x14ac:dyDescent="0.2">
      <c r="C946" s="6">
        <v>467.78300000000002</v>
      </c>
      <c r="D946" s="6">
        <v>605.08000000000004</v>
      </c>
      <c r="E946">
        <f t="shared" si="94"/>
        <v>763.10440442270999</v>
      </c>
      <c r="F946">
        <f t="shared" si="94"/>
        <v>987.07993455960002</v>
      </c>
      <c r="G946" s="6">
        <f t="shared" si="95"/>
        <v>0.77309281417333242</v>
      </c>
    </row>
    <row r="947" spans="2:7" x14ac:dyDescent="0.2">
      <c r="C947" s="6">
        <v>467.40199999999999</v>
      </c>
      <c r="D947" s="6">
        <v>681.274</v>
      </c>
      <c r="E947">
        <f t="shared" si="94"/>
        <v>762.48287098074002</v>
      </c>
      <c r="F947">
        <f t="shared" si="94"/>
        <v>1111.3768350253799</v>
      </c>
      <c r="G947" s="6">
        <f t="shared" si="95"/>
        <v>0.6860705090756436</v>
      </c>
    </row>
    <row r="948" spans="2:7" x14ac:dyDescent="0.2">
      <c r="C948" s="6">
        <v>1079.443</v>
      </c>
      <c r="D948" s="6">
        <v>1217.2080000000001</v>
      </c>
      <c r="E948">
        <f t="shared" si="94"/>
        <v>1760.9184335969101</v>
      </c>
      <c r="F948">
        <f t="shared" si="94"/>
        <v>1985.6574221349601</v>
      </c>
      <c r="G948" s="6">
        <f t="shared" si="95"/>
        <v>0.88681885100985203</v>
      </c>
    </row>
    <row r="949" spans="2:7" x14ac:dyDescent="0.2">
      <c r="C949" s="6">
        <v>358.97199999999998</v>
      </c>
      <c r="D949" s="6">
        <v>438.09800000000001</v>
      </c>
      <c r="E949">
        <f t="shared" si="94"/>
        <v>585.59869483163993</v>
      </c>
      <c r="F949">
        <f t="shared" si="94"/>
        <v>714.67862955426006</v>
      </c>
      <c r="G949" s="6">
        <f t="shared" si="95"/>
        <v>0.81938744299220712</v>
      </c>
    </row>
    <row r="950" spans="2:7" x14ac:dyDescent="0.2">
      <c r="C950" s="6">
        <v>375.11700000000002</v>
      </c>
      <c r="D950" s="6">
        <v>450.78699999999998</v>
      </c>
      <c r="E950">
        <f t="shared" si="94"/>
        <v>611.93637835029006</v>
      </c>
      <c r="F950">
        <f t="shared" si="94"/>
        <v>735.37846641818999</v>
      </c>
      <c r="G950" s="6">
        <f t="shared" si="95"/>
        <v>0.83213801640242513</v>
      </c>
    </row>
    <row r="951" spans="2:7" x14ac:dyDescent="0.2">
      <c r="C951" s="6">
        <v>308.55099999999999</v>
      </c>
      <c r="D951" s="6">
        <v>424.59699999999998</v>
      </c>
      <c r="E951">
        <f t="shared" si="94"/>
        <v>503.34584003486998</v>
      </c>
      <c r="F951">
        <f t="shared" si="94"/>
        <v>692.65415973788993</v>
      </c>
      <c r="G951" s="6">
        <f t="shared" si="95"/>
        <v>0.72669142740057047</v>
      </c>
    </row>
    <row r="952" spans="2:7" x14ac:dyDescent="0.2">
      <c r="C952" s="6">
        <v>221.27799999999999</v>
      </c>
      <c r="D952" s="6">
        <v>336.81900000000002</v>
      </c>
      <c r="E952">
        <f t="shared" si="94"/>
        <v>360.97553011086001</v>
      </c>
      <c r="F952">
        <f t="shared" si="94"/>
        <v>549.46003252203002</v>
      </c>
      <c r="G952" s="6">
        <f t="shared" si="95"/>
        <v>0.6569641261330269</v>
      </c>
    </row>
    <row r="953" spans="2:7" x14ac:dyDescent="0.2">
      <c r="B953" s="6">
        <v>5</v>
      </c>
      <c r="C953" s="6">
        <v>200.506</v>
      </c>
      <c r="D953" s="6">
        <v>324.863</v>
      </c>
      <c r="E953">
        <f t="shared" si="94"/>
        <v>327.08972261321998</v>
      </c>
      <c r="F953">
        <f t="shared" si="94"/>
        <v>529.95595422230997</v>
      </c>
      <c r="G953" s="6">
        <f t="shared" si="95"/>
        <v>0.61720171272197821</v>
      </c>
    </row>
    <row r="954" spans="2:7" x14ac:dyDescent="0.2">
      <c r="C954" s="6">
        <v>724.19799999999998</v>
      </c>
      <c r="D954" s="6">
        <v>894.16600000000005</v>
      </c>
      <c r="E954">
        <f t="shared" si="94"/>
        <v>1181.3996735112601</v>
      </c>
      <c r="F954">
        <f t="shared" si="94"/>
        <v>1458.67210412742</v>
      </c>
      <c r="G954" s="6">
        <f t="shared" si="95"/>
        <v>0.80991449015059835</v>
      </c>
    </row>
    <row r="955" spans="2:7" x14ac:dyDescent="0.2">
      <c r="C955" s="6">
        <v>402.50799999999998</v>
      </c>
      <c r="D955" s="6">
        <v>524.16899999999998</v>
      </c>
      <c r="E955">
        <f t="shared" si="94"/>
        <v>656.61990199595994</v>
      </c>
      <c r="F955">
        <f t="shared" si="94"/>
        <v>855.08809119153</v>
      </c>
      <c r="G955" s="6">
        <f t="shared" si="95"/>
        <v>0.76789737660945223</v>
      </c>
    </row>
    <row r="956" spans="2:7" x14ac:dyDescent="0.2">
      <c r="C956" s="6">
        <v>204.67699999999999</v>
      </c>
      <c r="D956" s="6">
        <v>308.27100000000002</v>
      </c>
      <c r="E956">
        <f t="shared" si="94"/>
        <v>333.89396404748999</v>
      </c>
      <c r="F956">
        <f t="shared" si="94"/>
        <v>502.88907005127004</v>
      </c>
      <c r="G956" s="6">
        <f t="shared" si="95"/>
        <v>0.66395152317279271</v>
      </c>
    </row>
    <row r="957" spans="2:7" x14ac:dyDescent="0.2">
      <c r="C957" s="6">
        <v>889.13400000000001</v>
      </c>
      <c r="D957" s="6">
        <v>1076.3320000000001</v>
      </c>
      <c r="E957">
        <f t="shared" si="94"/>
        <v>1450.4632949935801</v>
      </c>
      <c r="F957">
        <f t="shared" si="94"/>
        <v>1755.8433928148402</v>
      </c>
      <c r="G957" s="6">
        <f t="shared" si="95"/>
        <v>0.82607782728749113</v>
      </c>
    </row>
    <row r="958" spans="2:7" x14ac:dyDescent="0.2">
      <c r="C958" s="6">
        <v>166.08699999999999</v>
      </c>
      <c r="D958" s="6">
        <v>268.25700000000001</v>
      </c>
      <c r="E958">
        <f t="shared" si="94"/>
        <v>270.94127237918997</v>
      </c>
      <c r="F958">
        <f t="shared" si="94"/>
        <v>437.61337675209001</v>
      </c>
      <c r="G958" s="6">
        <f t="shared" si="95"/>
        <v>0.6191338902619502</v>
      </c>
    </row>
    <row r="959" spans="2:7" x14ac:dyDescent="0.2">
      <c r="C959" s="6">
        <v>401.5</v>
      </c>
      <c r="D959" s="6">
        <v>518.404</v>
      </c>
      <c r="E959">
        <f t="shared" si="94"/>
        <v>654.97553005500004</v>
      </c>
      <c r="F959">
        <f t="shared" si="94"/>
        <v>845.68352349348004</v>
      </c>
      <c r="G959" s="6">
        <f t="shared" si="95"/>
        <v>0.77449248076789534</v>
      </c>
    </row>
    <row r="960" spans="2:7" x14ac:dyDescent="0.2">
      <c r="C960" s="6">
        <v>807.21699999999998</v>
      </c>
      <c r="D960" s="6">
        <v>917.48500000000001</v>
      </c>
      <c r="E960">
        <f t="shared" si="94"/>
        <v>1316.8303423272901</v>
      </c>
      <c r="F960">
        <f t="shared" si="94"/>
        <v>1496.7128871544501</v>
      </c>
      <c r="G960" s="6">
        <f t="shared" si="95"/>
        <v>0.8798149288544227</v>
      </c>
    </row>
    <row r="961" spans="2:7" x14ac:dyDescent="0.2">
      <c r="C961" s="6">
        <v>600.75300000000004</v>
      </c>
      <c r="D961" s="6">
        <v>768.78499999999997</v>
      </c>
      <c r="E961">
        <f t="shared" si="94"/>
        <v>980.02120699161003</v>
      </c>
      <c r="F961">
        <f t="shared" si="94"/>
        <v>1254.1353994354499</v>
      </c>
      <c r="G961" s="6">
        <f t="shared" si="95"/>
        <v>0.78143173969315227</v>
      </c>
    </row>
    <row r="962" spans="2:7" x14ac:dyDescent="0.2">
      <c r="C962" s="6">
        <v>345.774</v>
      </c>
      <c r="D962" s="6">
        <v>454.89800000000002</v>
      </c>
      <c r="E962">
        <f t="shared" si="94"/>
        <v>564.06851539037996</v>
      </c>
      <c r="F962">
        <f t="shared" si="94"/>
        <v>742.08482857026002</v>
      </c>
      <c r="G962" s="6">
        <f t="shared" si="95"/>
        <v>0.76011325615852343</v>
      </c>
    </row>
    <row r="963" spans="2:7" x14ac:dyDescent="0.2">
      <c r="C963" s="6">
        <v>94.021000000000001</v>
      </c>
      <c r="D963" s="6">
        <v>161.02799999999999</v>
      </c>
      <c r="E963">
        <f t="shared" si="94"/>
        <v>153.37846652876999</v>
      </c>
      <c r="F963">
        <f t="shared" si="94"/>
        <v>262.68841756835997</v>
      </c>
      <c r="G963" s="6">
        <f t="shared" si="95"/>
        <v>0.58387982214273293</v>
      </c>
    </row>
    <row r="964" spans="2:7" x14ac:dyDescent="0.2">
      <c r="C964" s="6">
        <v>262.226</v>
      </c>
      <c r="D964" s="6">
        <v>365</v>
      </c>
      <c r="E964">
        <f t="shared" si="94"/>
        <v>427.77487756962</v>
      </c>
      <c r="F964">
        <f t="shared" si="94"/>
        <v>595.43230004999998</v>
      </c>
      <c r="G964" s="6">
        <f t="shared" si="95"/>
        <v>0.71842739726027394</v>
      </c>
    </row>
    <row r="965" spans="2:7" x14ac:dyDescent="0.2">
      <c r="C965" s="6">
        <v>239.084</v>
      </c>
      <c r="D965" s="6">
        <v>309.524</v>
      </c>
      <c r="E965">
        <f t="shared" si="94"/>
        <v>390.02283842508001</v>
      </c>
      <c r="F965">
        <f t="shared" si="94"/>
        <v>504.93311572788002</v>
      </c>
      <c r="G965" s="6">
        <f t="shared" si="95"/>
        <v>0.77242475543091971</v>
      </c>
    </row>
    <row r="966" spans="2:7" x14ac:dyDescent="0.2">
      <c r="C966" s="6">
        <v>275.02100000000002</v>
      </c>
      <c r="D966" s="6">
        <v>421.64699999999999</v>
      </c>
      <c r="E966">
        <f t="shared" si="94"/>
        <v>448.64763449877</v>
      </c>
      <c r="F966">
        <f t="shared" si="94"/>
        <v>687.84176169638999</v>
      </c>
      <c r="G966" s="6">
        <f t="shared" si="95"/>
        <v>0.65225413675420441</v>
      </c>
    </row>
    <row r="967" spans="2:7" x14ac:dyDescent="0.2">
      <c r="C967" s="6">
        <v>477.60300000000001</v>
      </c>
      <c r="D967" s="6">
        <v>589.572</v>
      </c>
      <c r="E967">
        <f t="shared" si="94"/>
        <v>779.12398027611005</v>
      </c>
      <c r="F967">
        <f t="shared" si="94"/>
        <v>961.78140275364001</v>
      </c>
      <c r="G967" s="6">
        <f t="shared" si="95"/>
        <v>0.81008426451731086</v>
      </c>
    </row>
    <row r="968" spans="2:7" x14ac:dyDescent="0.2">
      <c r="C968" s="6">
        <v>209.614</v>
      </c>
      <c r="D968" s="6">
        <v>333.91800000000001</v>
      </c>
      <c r="E968">
        <f t="shared" si="94"/>
        <v>341.94779765118</v>
      </c>
      <c r="F968">
        <f t="shared" si="94"/>
        <v>544.72756922765996</v>
      </c>
      <c r="G968" s="6">
        <f t="shared" si="95"/>
        <v>0.62774094238705314</v>
      </c>
    </row>
    <row r="969" spans="2:7" x14ac:dyDescent="0.2">
      <c r="C969" s="6">
        <v>170.18199999999999</v>
      </c>
      <c r="D969" s="6">
        <v>243.18100000000001</v>
      </c>
      <c r="E969">
        <f t="shared" si="94"/>
        <v>277.62153338933996</v>
      </c>
      <c r="F969">
        <f t="shared" si="94"/>
        <v>396.70636207797003</v>
      </c>
      <c r="G969" s="6">
        <f t="shared" si="95"/>
        <v>0.69981618629744913</v>
      </c>
    </row>
    <row r="970" spans="2:7" x14ac:dyDescent="0.2">
      <c r="B970" s="6">
        <v>6</v>
      </c>
      <c r="C970" s="6">
        <v>181.024</v>
      </c>
      <c r="D970" s="6">
        <v>251.357</v>
      </c>
      <c r="E970">
        <f t="shared" si="94"/>
        <v>295.30831968287998</v>
      </c>
      <c r="F970">
        <f t="shared" si="94"/>
        <v>410.04404559909</v>
      </c>
      <c r="G970" s="6">
        <f t="shared" si="95"/>
        <v>0.7201868259089661</v>
      </c>
    </row>
    <row r="971" spans="2:7" x14ac:dyDescent="0.2">
      <c r="C971" s="6">
        <v>382.89699999999999</v>
      </c>
      <c r="D971" s="6">
        <v>499.38799999999998</v>
      </c>
      <c r="E971">
        <f t="shared" ref="E971:F1034" si="96">C971*1.63132137</f>
        <v>624.62805860889</v>
      </c>
      <c r="F971">
        <f t="shared" si="96"/>
        <v>814.66231632155996</v>
      </c>
      <c r="G971" s="6">
        <f t="shared" ref="G971:G1034" si="97">C971/D971</f>
        <v>0.7667324805562008</v>
      </c>
    </row>
    <row r="972" spans="2:7" x14ac:dyDescent="0.2">
      <c r="C972" s="6">
        <v>120.652</v>
      </c>
      <c r="D972" s="6">
        <v>187.22399999999999</v>
      </c>
      <c r="E972">
        <f t="shared" si="96"/>
        <v>196.82218593324001</v>
      </c>
      <c r="F972">
        <f t="shared" si="96"/>
        <v>305.42251217687999</v>
      </c>
      <c r="G972" s="6">
        <f t="shared" si="97"/>
        <v>0.64442592829979062</v>
      </c>
    </row>
    <row r="973" spans="2:7" x14ac:dyDescent="0.2">
      <c r="C973" s="6">
        <v>172.43</v>
      </c>
      <c r="D973" s="6">
        <v>253.71</v>
      </c>
      <c r="E973">
        <f t="shared" si="96"/>
        <v>281.28874382909999</v>
      </c>
      <c r="F973">
        <f t="shared" si="96"/>
        <v>413.88254478269999</v>
      </c>
      <c r="G973" s="6">
        <f t="shared" si="97"/>
        <v>0.6796342280556541</v>
      </c>
    </row>
    <row r="974" spans="2:7" x14ac:dyDescent="0.2">
      <c r="C974" s="6">
        <v>110.259</v>
      </c>
      <c r="D974" s="6">
        <v>161.56299999999999</v>
      </c>
      <c r="E974">
        <f t="shared" si="96"/>
        <v>179.86786293482999</v>
      </c>
      <c r="F974">
        <f t="shared" si="96"/>
        <v>263.56117450131001</v>
      </c>
      <c r="G974" s="6">
        <f t="shared" si="97"/>
        <v>0.68245204657006875</v>
      </c>
    </row>
    <row r="975" spans="2:7" x14ac:dyDescent="0.2">
      <c r="C975" s="6">
        <v>353.66899999999998</v>
      </c>
      <c r="D975" s="6">
        <v>445.18900000000002</v>
      </c>
      <c r="E975">
        <f t="shared" si="96"/>
        <v>576.94779760653</v>
      </c>
      <c r="F975">
        <f t="shared" si="96"/>
        <v>726.24632938893001</v>
      </c>
      <c r="G975" s="6">
        <f t="shared" si="97"/>
        <v>0.79442439053974823</v>
      </c>
    </row>
    <row r="976" spans="2:7" x14ac:dyDescent="0.2">
      <c r="C976" s="6">
        <v>390.12099999999998</v>
      </c>
      <c r="D976" s="6">
        <v>547.52599999999995</v>
      </c>
      <c r="E976">
        <f t="shared" si="96"/>
        <v>636.41272418577</v>
      </c>
      <c r="F976">
        <f t="shared" si="96"/>
        <v>893.19086443061997</v>
      </c>
      <c r="G976" s="6">
        <f t="shared" si="97"/>
        <v>0.71251593531631374</v>
      </c>
    </row>
    <row r="977" spans="2:7" x14ac:dyDescent="0.2">
      <c r="C977" s="6">
        <v>287.94600000000003</v>
      </c>
      <c r="D977" s="6">
        <v>432.12</v>
      </c>
      <c r="E977">
        <f t="shared" si="96"/>
        <v>469.73246320602004</v>
      </c>
      <c r="F977">
        <f t="shared" si="96"/>
        <v>704.92659040440003</v>
      </c>
      <c r="G977" s="6">
        <f t="shared" si="97"/>
        <v>0.66635656762010553</v>
      </c>
    </row>
    <row r="978" spans="2:7" x14ac:dyDescent="0.2">
      <c r="C978" s="6">
        <v>279.99200000000002</v>
      </c>
      <c r="D978" s="6">
        <v>423.64</v>
      </c>
      <c r="E978">
        <f t="shared" si="96"/>
        <v>456.75693302904006</v>
      </c>
      <c r="F978">
        <f t="shared" si="96"/>
        <v>691.09298518679998</v>
      </c>
      <c r="G978" s="6">
        <f t="shared" si="97"/>
        <v>0.66091964875837983</v>
      </c>
    </row>
    <row r="979" spans="2:7" x14ac:dyDescent="0.2">
      <c r="C979" s="6">
        <v>379.202</v>
      </c>
      <c r="D979" s="6">
        <v>497.85500000000002</v>
      </c>
      <c r="E979">
        <f t="shared" si="96"/>
        <v>618.60032614674003</v>
      </c>
      <c r="F979">
        <f t="shared" si="96"/>
        <v>812.16150066135003</v>
      </c>
      <c r="G979" s="6">
        <f t="shared" si="97"/>
        <v>0.76167157103976058</v>
      </c>
    </row>
    <row r="980" spans="2:7" x14ac:dyDescent="0.2">
      <c r="C980" s="6">
        <v>462.017</v>
      </c>
      <c r="D980" s="6">
        <v>602.53899999999999</v>
      </c>
      <c r="E980">
        <f t="shared" si="96"/>
        <v>753.69820540328999</v>
      </c>
      <c r="F980">
        <f t="shared" si="96"/>
        <v>982.93474695842997</v>
      </c>
      <c r="G980" s="6">
        <f t="shared" si="97"/>
        <v>0.76678356089813271</v>
      </c>
    </row>
    <row r="981" spans="2:7" x14ac:dyDescent="0.2">
      <c r="C981" s="6">
        <v>227.96199999999999</v>
      </c>
      <c r="D981" s="6">
        <v>307.39100000000002</v>
      </c>
      <c r="E981">
        <f t="shared" si="96"/>
        <v>371.87928214793999</v>
      </c>
      <c r="F981">
        <f t="shared" si="96"/>
        <v>501.45350724567004</v>
      </c>
      <c r="G981" s="6">
        <f t="shared" si="97"/>
        <v>0.74160271445813308</v>
      </c>
    </row>
    <row r="982" spans="2:7" x14ac:dyDescent="0.2">
      <c r="C982" s="6">
        <v>310.77999999999997</v>
      </c>
      <c r="D982" s="6">
        <v>386.29899999999998</v>
      </c>
      <c r="E982">
        <f t="shared" si="96"/>
        <v>506.98205536859996</v>
      </c>
      <c r="F982">
        <f t="shared" si="96"/>
        <v>630.17781390963</v>
      </c>
      <c r="G982" s="6">
        <f t="shared" si="97"/>
        <v>0.80450635388649727</v>
      </c>
    </row>
    <row r="983" spans="2:7" x14ac:dyDescent="0.2">
      <c r="C983" s="6">
        <v>351.02</v>
      </c>
      <c r="D983" s="6">
        <v>446.89499999999998</v>
      </c>
      <c r="E983">
        <f t="shared" si="96"/>
        <v>572.62642729739991</v>
      </c>
      <c r="F983">
        <f t="shared" si="96"/>
        <v>729.02936364614993</v>
      </c>
      <c r="G983" s="6">
        <f t="shared" si="97"/>
        <v>0.78546414705915257</v>
      </c>
    </row>
    <row r="984" spans="2:7" x14ac:dyDescent="0.2">
      <c r="C984" s="6">
        <v>307.16300000000001</v>
      </c>
      <c r="D984" s="6">
        <v>439.29199999999997</v>
      </c>
      <c r="E984">
        <f t="shared" si="96"/>
        <v>501.08156597331003</v>
      </c>
      <c r="F984">
        <f t="shared" si="96"/>
        <v>716.62642727003993</v>
      </c>
      <c r="G984" s="6">
        <f t="shared" si="97"/>
        <v>0.69922284038862537</v>
      </c>
    </row>
    <row r="985" spans="2:7" x14ac:dyDescent="0.2">
      <c r="C985" s="6">
        <v>200.01</v>
      </c>
      <c r="D985" s="6">
        <v>274.50400000000002</v>
      </c>
      <c r="E985">
        <f t="shared" si="96"/>
        <v>326.28058721369996</v>
      </c>
      <c r="F985">
        <f t="shared" si="96"/>
        <v>447.80424135048003</v>
      </c>
      <c r="G985" s="6">
        <f t="shared" si="97"/>
        <v>0.72862326232040331</v>
      </c>
    </row>
    <row r="986" spans="2:7" x14ac:dyDescent="0.2">
      <c r="C986" s="6">
        <v>270.09100000000001</v>
      </c>
      <c r="D986" s="6">
        <v>355.14100000000002</v>
      </c>
      <c r="E986">
        <f t="shared" si="96"/>
        <v>440.60522014467</v>
      </c>
      <c r="F986">
        <f t="shared" si="96"/>
        <v>579.34910266317002</v>
      </c>
      <c r="G986" s="6">
        <f t="shared" si="97"/>
        <v>0.76051765355168788</v>
      </c>
    </row>
    <row r="987" spans="2:7" x14ac:dyDescent="0.2">
      <c r="C987" s="6">
        <v>208.03800000000001</v>
      </c>
      <c r="D987" s="6">
        <v>278.55399999999997</v>
      </c>
      <c r="E987">
        <f t="shared" si="96"/>
        <v>339.37683517206</v>
      </c>
      <c r="F987">
        <f t="shared" si="96"/>
        <v>454.41109289897997</v>
      </c>
      <c r="G987" s="6">
        <f t="shared" si="97"/>
        <v>0.74684980291074632</v>
      </c>
    </row>
    <row r="988" spans="2:7" x14ac:dyDescent="0.2">
      <c r="C988" s="6">
        <v>495.00700000000001</v>
      </c>
      <c r="D988" s="6">
        <v>632.41200000000003</v>
      </c>
      <c r="E988">
        <f t="shared" si="96"/>
        <v>807.51549739959</v>
      </c>
      <c r="F988">
        <f t="shared" si="96"/>
        <v>1031.66721024444</v>
      </c>
      <c r="G988" s="6">
        <f t="shared" si="97"/>
        <v>0.78272866422522025</v>
      </c>
    </row>
    <row r="989" spans="2:7" x14ac:dyDescent="0.2">
      <c r="C989" s="6">
        <v>414.78699999999998</v>
      </c>
      <c r="D989" s="6">
        <v>516.49699999999996</v>
      </c>
      <c r="E989">
        <f t="shared" si="96"/>
        <v>676.65089709818994</v>
      </c>
      <c r="F989">
        <f t="shared" si="96"/>
        <v>842.57259364088998</v>
      </c>
      <c r="G989" s="6">
        <f t="shared" si="97"/>
        <v>0.80307726859981765</v>
      </c>
    </row>
    <row r="990" spans="2:7" x14ac:dyDescent="0.2">
      <c r="C990" s="6">
        <v>160.262</v>
      </c>
      <c r="D990" s="6">
        <v>233.012</v>
      </c>
      <c r="E990">
        <f t="shared" si="96"/>
        <v>261.43882539894003</v>
      </c>
      <c r="F990">
        <f t="shared" si="96"/>
        <v>380.11745506644002</v>
      </c>
      <c r="G990" s="6">
        <f t="shared" si="97"/>
        <v>0.68778432012085211</v>
      </c>
    </row>
    <row r="991" spans="2:7" x14ac:dyDescent="0.2">
      <c r="B991" s="6">
        <v>7</v>
      </c>
      <c r="C991" s="6">
        <v>223.732</v>
      </c>
      <c r="D991" s="6">
        <v>295.98</v>
      </c>
      <c r="E991">
        <f t="shared" si="96"/>
        <v>364.97879275283998</v>
      </c>
      <c r="F991">
        <f t="shared" si="96"/>
        <v>482.83849909260005</v>
      </c>
      <c r="G991" s="6">
        <f t="shared" si="97"/>
        <v>0.75590242583958367</v>
      </c>
    </row>
    <row r="992" spans="2:7" x14ac:dyDescent="0.2">
      <c r="C992" s="6">
        <v>577.86</v>
      </c>
      <c r="D992" s="6">
        <v>663.57799999999997</v>
      </c>
      <c r="E992">
        <f t="shared" si="96"/>
        <v>942.67536686820006</v>
      </c>
      <c r="F992">
        <f t="shared" si="96"/>
        <v>1082.50897206186</v>
      </c>
      <c r="G992" s="6">
        <f t="shared" si="97"/>
        <v>0.8708245300477111</v>
      </c>
    </row>
    <row r="993" spans="3:7" x14ac:dyDescent="0.2">
      <c r="C993" s="6">
        <v>306.29399999999998</v>
      </c>
      <c r="D993" s="6">
        <v>465.40199999999999</v>
      </c>
      <c r="E993">
        <f t="shared" si="96"/>
        <v>499.66394770277998</v>
      </c>
      <c r="F993">
        <f t="shared" si="96"/>
        <v>759.22022824073997</v>
      </c>
      <c r="G993" s="6">
        <f t="shared" si="97"/>
        <v>0.65812781208503612</v>
      </c>
    </row>
    <row r="994" spans="3:7" x14ac:dyDescent="0.2">
      <c r="C994" s="6">
        <v>275.75400000000002</v>
      </c>
      <c r="D994" s="6">
        <v>362.71499999999997</v>
      </c>
      <c r="E994">
        <f t="shared" si="96"/>
        <v>449.84339306298006</v>
      </c>
      <c r="F994">
        <f t="shared" si="96"/>
        <v>591.70473071954996</v>
      </c>
      <c r="G994" s="6">
        <f t="shared" si="97"/>
        <v>0.76024978288739098</v>
      </c>
    </row>
    <row r="995" spans="3:7" x14ac:dyDescent="0.2">
      <c r="C995" s="6">
        <v>172.047</v>
      </c>
      <c r="D995" s="6">
        <v>239.09800000000001</v>
      </c>
      <c r="E995">
        <f t="shared" si="96"/>
        <v>280.66394774438999</v>
      </c>
      <c r="F995">
        <f t="shared" si="96"/>
        <v>390.04567692426002</v>
      </c>
      <c r="G995" s="6">
        <f t="shared" si="97"/>
        <v>0.71956687216120585</v>
      </c>
    </row>
    <row r="996" spans="3:7" x14ac:dyDescent="0.2">
      <c r="C996" s="6">
        <v>560.03200000000004</v>
      </c>
      <c r="D996" s="6">
        <v>758.96199999999999</v>
      </c>
      <c r="E996">
        <f t="shared" si="96"/>
        <v>913.59216948384005</v>
      </c>
      <c r="F996">
        <f t="shared" si="96"/>
        <v>1238.11092961794</v>
      </c>
      <c r="G996" s="6">
        <f t="shared" si="97"/>
        <v>0.73789201567403906</v>
      </c>
    </row>
    <row r="997" spans="3:7" x14ac:dyDescent="0.2">
      <c r="C997" s="6">
        <v>285.59100000000001</v>
      </c>
      <c r="D997" s="6">
        <v>398.32299999999998</v>
      </c>
      <c r="E997">
        <f t="shared" si="96"/>
        <v>465.89070137967002</v>
      </c>
      <c r="F997">
        <f t="shared" si="96"/>
        <v>649.79282206250991</v>
      </c>
      <c r="G997" s="6">
        <f t="shared" si="97"/>
        <v>0.71698345312723599</v>
      </c>
    </row>
    <row r="998" spans="3:7" x14ac:dyDescent="0.2">
      <c r="C998" s="6">
        <v>287.70400000000001</v>
      </c>
      <c r="D998" s="6">
        <v>459.33300000000003</v>
      </c>
      <c r="E998">
        <f t="shared" si="96"/>
        <v>469.33768343448003</v>
      </c>
      <c r="F998">
        <f t="shared" si="96"/>
        <v>749.31973884621004</v>
      </c>
      <c r="G998" s="6">
        <f t="shared" si="97"/>
        <v>0.62635168820877229</v>
      </c>
    </row>
    <row r="999" spans="3:7" x14ac:dyDescent="0.2">
      <c r="C999" s="6">
        <v>348.10599999999999</v>
      </c>
      <c r="D999" s="6">
        <v>487.077</v>
      </c>
      <c r="E999">
        <f t="shared" si="96"/>
        <v>567.87275682521999</v>
      </c>
      <c r="F999">
        <f t="shared" si="96"/>
        <v>794.57911893548999</v>
      </c>
      <c r="G999" s="6">
        <f t="shared" si="97"/>
        <v>0.71468371530579355</v>
      </c>
    </row>
    <row r="1000" spans="3:7" x14ac:dyDescent="0.2">
      <c r="C1000" s="6">
        <v>331.54500000000002</v>
      </c>
      <c r="D1000" s="6">
        <v>493.85199999999998</v>
      </c>
      <c r="E1000">
        <f t="shared" si="96"/>
        <v>540.85644361665004</v>
      </c>
      <c r="F1000">
        <f t="shared" si="96"/>
        <v>805.63132121723993</v>
      </c>
      <c r="G1000" s="6">
        <f t="shared" si="97"/>
        <v>0.67134485635372543</v>
      </c>
    </row>
    <row r="1001" spans="3:7" x14ac:dyDescent="0.2">
      <c r="C1001" s="6">
        <v>257.24</v>
      </c>
      <c r="D1001" s="6">
        <v>358.173</v>
      </c>
      <c r="E1001">
        <f t="shared" si="96"/>
        <v>419.64110921880001</v>
      </c>
      <c r="F1001">
        <f t="shared" si="96"/>
        <v>584.29526905701005</v>
      </c>
      <c r="G1001" s="6">
        <f t="shared" si="97"/>
        <v>0.7182004227007619</v>
      </c>
    </row>
    <row r="1002" spans="3:7" x14ac:dyDescent="0.2">
      <c r="C1002" s="6">
        <v>312.57</v>
      </c>
      <c r="D1002" s="6">
        <v>455.471</v>
      </c>
      <c r="E1002">
        <f t="shared" si="96"/>
        <v>509.90212062090001</v>
      </c>
      <c r="F1002">
        <f t="shared" si="96"/>
        <v>743.01957571526998</v>
      </c>
      <c r="G1002" s="6">
        <f t="shared" si="97"/>
        <v>0.68625664422103705</v>
      </c>
    </row>
    <row r="1003" spans="3:7" x14ac:dyDescent="0.2">
      <c r="C1003" s="6">
        <v>645.76</v>
      </c>
      <c r="D1003" s="6">
        <v>767.39099999999996</v>
      </c>
      <c r="E1003">
        <f t="shared" si="96"/>
        <v>1053.4420878911999</v>
      </c>
      <c r="F1003">
        <f t="shared" si="96"/>
        <v>1251.86133744567</v>
      </c>
      <c r="G1003" s="6">
        <f t="shared" si="97"/>
        <v>0.84150061702574053</v>
      </c>
    </row>
    <row r="1004" spans="3:7" x14ac:dyDescent="0.2">
      <c r="C1004" s="6">
        <v>577.55700000000002</v>
      </c>
      <c r="D1004" s="6">
        <v>655.08000000000004</v>
      </c>
      <c r="E1004">
        <f t="shared" si="96"/>
        <v>942.18107649309002</v>
      </c>
      <c r="F1004">
        <f t="shared" si="96"/>
        <v>1068.6460030596002</v>
      </c>
      <c r="G1004" s="6">
        <f t="shared" si="97"/>
        <v>0.88165872870489093</v>
      </c>
    </row>
    <row r="1005" spans="3:7" x14ac:dyDescent="0.2">
      <c r="C1005" s="6">
        <v>380.596</v>
      </c>
      <c r="D1005" s="6">
        <v>493.077</v>
      </c>
      <c r="E1005">
        <f t="shared" si="96"/>
        <v>620.87438813652</v>
      </c>
      <c r="F1005">
        <f t="shared" si="96"/>
        <v>804.36704715549001</v>
      </c>
      <c r="G1005" s="6">
        <f t="shared" si="97"/>
        <v>0.77187944276451748</v>
      </c>
    </row>
    <row r="1006" spans="3:7" x14ac:dyDescent="0.2">
      <c r="C1006" s="6">
        <v>399.24900000000002</v>
      </c>
      <c r="D1006" s="6">
        <v>504.38099999999997</v>
      </c>
      <c r="E1006">
        <f t="shared" si="96"/>
        <v>651.30342565113006</v>
      </c>
      <c r="F1006">
        <f t="shared" si="96"/>
        <v>822.8075039219699</v>
      </c>
      <c r="G1006" s="6">
        <f t="shared" si="97"/>
        <v>0.79156233085703076</v>
      </c>
    </row>
    <row r="1007" spans="3:7" x14ac:dyDescent="0.2">
      <c r="C1007" s="6">
        <v>802.399</v>
      </c>
      <c r="D1007" s="6">
        <v>987.07500000000005</v>
      </c>
      <c r="E1007">
        <f t="shared" si="96"/>
        <v>1308.97063596663</v>
      </c>
      <c r="F1007">
        <f t="shared" si="96"/>
        <v>1610.23654129275</v>
      </c>
      <c r="G1007" s="6">
        <f t="shared" si="97"/>
        <v>0.81290580756274844</v>
      </c>
    </row>
    <row r="1008" spans="3:7" x14ac:dyDescent="0.2">
      <c r="C1008" s="6">
        <v>344.40499999999997</v>
      </c>
      <c r="D1008" s="6">
        <v>515.45899999999995</v>
      </c>
      <c r="E1008">
        <f t="shared" si="96"/>
        <v>561.83523643485</v>
      </c>
      <c r="F1008">
        <f t="shared" si="96"/>
        <v>840.87928205882986</v>
      </c>
      <c r="G1008" s="6">
        <f t="shared" si="97"/>
        <v>0.66815207417078759</v>
      </c>
    </row>
    <row r="1009" spans="2:7" x14ac:dyDescent="0.2">
      <c r="B1009" s="6">
        <v>8</v>
      </c>
      <c r="C1009" s="6">
        <v>473.274</v>
      </c>
      <c r="D1009" s="6">
        <v>580.10500000000002</v>
      </c>
      <c r="E1009">
        <f t="shared" si="96"/>
        <v>772.06199006537997</v>
      </c>
      <c r="F1009">
        <f t="shared" si="96"/>
        <v>946.33768334385002</v>
      </c>
      <c r="G1009" s="6">
        <f t="shared" si="97"/>
        <v>0.81584195964523665</v>
      </c>
    </row>
    <row r="1010" spans="2:7" x14ac:dyDescent="0.2">
      <c r="C1010" s="6">
        <v>460.39</v>
      </c>
      <c r="D1010" s="6">
        <v>540.81399999999996</v>
      </c>
      <c r="E1010">
        <f t="shared" si="96"/>
        <v>751.04404553429993</v>
      </c>
      <c r="F1010">
        <f t="shared" si="96"/>
        <v>882.24143539517991</v>
      </c>
      <c r="G1010" s="6">
        <f t="shared" si="97"/>
        <v>0.8512908319681074</v>
      </c>
    </row>
    <row r="1011" spans="2:7" x14ac:dyDescent="0.2">
      <c r="C1011" s="6">
        <v>405.048</v>
      </c>
      <c r="D1011" s="6">
        <v>554.73400000000004</v>
      </c>
      <c r="E1011">
        <f t="shared" si="96"/>
        <v>660.76345827575994</v>
      </c>
      <c r="F1011">
        <f t="shared" si="96"/>
        <v>904.9494288655801</v>
      </c>
      <c r="G1011" s="6">
        <f t="shared" si="97"/>
        <v>0.73016616973179937</v>
      </c>
    </row>
    <row r="1012" spans="2:7" x14ac:dyDescent="0.2">
      <c r="C1012" s="6">
        <v>254.78800000000001</v>
      </c>
      <c r="D1012" s="6">
        <v>349.51799999999997</v>
      </c>
      <c r="E1012">
        <f t="shared" si="96"/>
        <v>415.64110921956001</v>
      </c>
      <c r="F1012">
        <f t="shared" si="96"/>
        <v>570.17618259965991</v>
      </c>
      <c r="G1012" s="6">
        <f t="shared" si="97"/>
        <v>0.72896960957661705</v>
      </c>
    </row>
    <row r="1013" spans="2:7" x14ac:dyDescent="0.2">
      <c r="C1013" s="6">
        <v>706.00300000000004</v>
      </c>
      <c r="D1013" s="6">
        <v>807.71600000000001</v>
      </c>
      <c r="E1013">
        <f t="shared" si="96"/>
        <v>1151.71778118411</v>
      </c>
      <c r="F1013">
        <f t="shared" si="96"/>
        <v>1317.64437169092</v>
      </c>
      <c r="G1013" s="6">
        <f t="shared" si="97"/>
        <v>0.87407331289710744</v>
      </c>
    </row>
    <row r="1014" spans="2:7" x14ac:dyDescent="0.2">
      <c r="C1014" s="6">
        <v>227.68899999999999</v>
      </c>
      <c r="D1014" s="6">
        <v>297.928</v>
      </c>
      <c r="E1014">
        <f t="shared" si="96"/>
        <v>371.43393141393</v>
      </c>
      <c r="F1014">
        <f t="shared" si="96"/>
        <v>486.01631312135999</v>
      </c>
      <c r="G1014" s="6">
        <f t="shared" si="97"/>
        <v>0.76424169598023683</v>
      </c>
    </row>
    <row r="1015" spans="2:7" x14ac:dyDescent="0.2">
      <c r="C1015" s="6">
        <v>572.01400000000001</v>
      </c>
      <c r="D1015" s="6">
        <v>670.173</v>
      </c>
      <c r="E1015">
        <f t="shared" si="96"/>
        <v>933.13866213918004</v>
      </c>
      <c r="F1015">
        <f t="shared" si="96"/>
        <v>1093.26753649701</v>
      </c>
      <c r="G1015" s="6">
        <f t="shared" si="97"/>
        <v>0.85353184923892789</v>
      </c>
    </row>
    <row r="1016" spans="2:7" x14ac:dyDescent="0.2">
      <c r="C1016" s="6">
        <v>302.17599999999999</v>
      </c>
      <c r="D1016" s="6">
        <v>452.00299999999999</v>
      </c>
      <c r="E1016">
        <f t="shared" si="96"/>
        <v>492.94616630112</v>
      </c>
      <c r="F1016">
        <f t="shared" si="96"/>
        <v>737.36215320410997</v>
      </c>
      <c r="G1016" s="6">
        <f t="shared" si="97"/>
        <v>0.66852653632829873</v>
      </c>
    </row>
    <row r="1017" spans="2:7" x14ac:dyDescent="0.2">
      <c r="C1017" s="6">
        <v>315.76799999999997</v>
      </c>
      <c r="D1017" s="6">
        <v>450.80900000000003</v>
      </c>
      <c r="E1017">
        <f t="shared" si="96"/>
        <v>515.11908636215992</v>
      </c>
      <c r="F1017">
        <f t="shared" si="96"/>
        <v>735.41435548832999</v>
      </c>
      <c r="G1017" s="6">
        <f t="shared" si="97"/>
        <v>0.70044741786432829</v>
      </c>
    </row>
    <row r="1018" spans="2:7" x14ac:dyDescent="0.2">
      <c r="C1018" s="6">
        <v>406.43299999999999</v>
      </c>
      <c r="D1018" s="6">
        <v>515.10400000000004</v>
      </c>
      <c r="E1018">
        <f t="shared" si="96"/>
        <v>663.02283837320999</v>
      </c>
      <c r="F1018">
        <f t="shared" si="96"/>
        <v>840.30016297248005</v>
      </c>
      <c r="G1018" s="6">
        <f t="shared" si="97"/>
        <v>0.78903095297260351</v>
      </c>
    </row>
    <row r="1019" spans="2:7" x14ac:dyDescent="0.2">
      <c r="C1019" s="6">
        <v>270.14100000000002</v>
      </c>
      <c r="D1019" s="6">
        <v>456.13600000000002</v>
      </c>
      <c r="E1019">
        <f t="shared" si="96"/>
        <v>440.68678621317002</v>
      </c>
      <c r="F1019">
        <f t="shared" si="96"/>
        <v>744.10440442632</v>
      </c>
      <c r="G1019" s="6">
        <f t="shared" si="97"/>
        <v>0.59223784134556356</v>
      </c>
    </row>
    <row r="1020" spans="2:7" x14ac:dyDescent="0.2">
      <c r="C1020" s="6">
        <v>532.76800000000003</v>
      </c>
      <c r="D1020" s="6">
        <v>617.34</v>
      </c>
      <c r="E1020">
        <f t="shared" si="96"/>
        <v>869.11582365216009</v>
      </c>
      <c r="F1020">
        <f t="shared" si="96"/>
        <v>1007.0799345558</v>
      </c>
      <c r="G1020" s="6">
        <f t="shared" si="97"/>
        <v>0.8630057990734441</v>
      </c>
    </row>
    <row r="1021" spans="2:7" x14ac:dyDescent="0.2">
      <c r="C1021" s="6">
        <v>138.101</v>
      </c>
      <c r="D1021" s="6">
        <v>222.44499999999999</v>
      </c>
      <c r="E1021">
        <f t="shared" si="96"/>
        <v>225.28711251837001</v>
      </c>
      <c r="F1021">
        <f t="shared" si="96"/>
        <v>362.87928214965001</v>
      </c>
      <c r="G1021" s="6">
        <f t="shared" si="97"/>
        <v>0.62083211580390663</v>
      </c>
    </row>
    <row r="1022" spans="2:7" x14ac:dyDescent="0.2">
      <c r="C1022" s="6">
        <v>212.75800000000001</v>
      </c>
      <c r="D1022" s="6">
        <v>293.60300000000001</v>
      </c>
      <c r="E1022">
        <f t="shared" si="96"/>
        <v>347.07667203846</v>
      </c>
      <c r="F1022">
        <f t="shared" si="96"/>
        <v>478.96084819611002</v>
      </c>
      <c r="G1022" s="6">
        <f t="shared" si="97"/>
        <v>0.72464518414321377</v>
      </c>
    </row>
    <row r="1023" spans="2:7" x14ac:dyDescent="0.2">
      <c r="C1023" s="6">
        <v>175.28299999999999</v>
      </c>
      <c r="D1023" s="6">
        <v>287.03800000000001</v>
      </c>
      <c r="E1023">
        <f t="shared" si="96"/>
        <v>285.94290369770999</v>
      </c>
      <c r="F1023">
        <f t="shared" si="96"/>
        <v>468.25122340206002</v>
      </c>
      <c r="G1023" s="6">
        <f t="shared" si="97"/>
        <v>0.61066130616852121</v>
      </c>
    </row>
    <row r="1024" spans="2:7" x14ac:dyDescent="0.2">
      <c r="C1024" s="6">
        <v>238.21199999999999</v>
      </c>
      <c r="D1024" s="6">
        <v>371.44600000000003</v>
      </c>
      <c r="E1024">
        <f t="shared" si="96"/>
        <v>388.60032619044</v>
      </c>
      <c r="F1024">
        <f t="shared" si="96"/>
        <v>605.94779760102006</v>
      </c>
      <c r="G1024" s="6">
        <f t="shared" si="97"/>
        <v>0.64130990776586627</v>
      </c>
    </row>
    <row r="1025" spans="2:7" x14ac:dyDescent="0.2">
      <c r="C1025" s="6">
        <v>255.22499999999999</v>
      </c>
      <c r="D1025" s="6">
        <v>405.76299999999998</v>
      </c>
      <c r="E1025">
        <f t="shared" si="96"/>
        <v>416.35399665824997</v>
      </c>
      <c r="F1025">
        <f t="shared" si="96"/>
        <v>661.92985305530999</v>
      </c>
      <c r="G1025" s="6">
        <f t="shared" si="97"/>
        <v>0.62900017990797585</v>
      </c>
    </row>
    <row r="1026" spans="2:7" x14ac:dyDescent="0.2">
      <c r="C1026" s="6">
        <v>171.43600000000001</v>
      </c>
      <c r="D1026" s="6">
        <v>259.32</v>
      </c>
      <c r="E1026">
        <f t="shared" si="96"/>
        <v>279.66721038731998</v>
      </c>
      <c r="F1026">
        <f t="shared" si="96"/>
        <v>423.03425766839996</v>
      </c>
      <c r="G1026" s="6">
        <f t="shared" si="97"/>
        <v>0.6610982569797933</v>
      </c>
    </row>
    <row r="1027" spans="2:7" x14ac:dyDescent="0.2">
      <c r="C1027" s="6">
        <v>232.37799999999999</v>
      </c>
      <c r="D1027" s="6">
        <v>370.44600000000003</v>
      </c>
      <c r="E1027">
        <f t="shared" si="96"/>
        <v>379.08319731785997</v>
      </c>
      <c r="F1027">
        <f t="shared" si="96"/>
        <v>604.31647623102003</v>
      </c>
      <c r="G1027" s="6">
        <f t="shared" si="97"/>
        <v>0.62729250687009708</v>
      </c>
    </row>
    <row r="1028" spans="2:7" x14ac:dyDescent="0.2">
      <c r="C1028" s="6">
        <v>132.45599999999999</v>
      </c>
      <c r="D1028" s="6">
        <v>215.98400000000001</v>
      </c>
      <c r="E1028">
        <f t="shared" si="96"/>
        <v>216.07830338471999</v>
      </c>
      <c r="F1028">
        <f t="shared" si="96"/>
        <v>352.33931477807999</v>
      </c>
      <c r="G1028" s="6">
        <f t="shared" si="97"/>
        <v>0.61326764945551515</v>
      </c>
    </row>
    <row r="1029" spans="2:7" x14ac:dyDescent="0.2">
      <c r="B1029" s="6">
        <v>9</v>
      </c>
      <c r="C1029" s="6">
        <v>364.714</v>
      </c>
      <c r="D1029" s="6">
        <v>549.846</v>
      </c>
      <c r="E1029">
        <f t="shared" si="96"/>
        <v>594.96574213817996</v>
      </c>
      <c r="F1029">
        <f t="shared" si="96"/>
        <v>896.97553000901996</v>
      </c>
      <c r="G1029" s="6">
        <f t="shared" si="97"/>
        <v>0.66330208822106551</v>
      </c>
    </row>
    <row r="1030" spans="2:7" x14ac:dyDescent="0.2">
      <c r="C1030" s="6">
        <v>244.75299999999999</v>
      </c>
      <c r="D1030" s="6">
        <v>340.459</v>
      </c>
      <c r="E1030">
        <f t="shared" si="96"/>
        <v>399.27079927160997</v>
      </c>
      <c r="F1030">
        <f t="shared" si="96"/>
        <v>555.39804230882999</v>
      </c>
      <c r="G1030" s="6">
        <f t="shared" si="97"/>
        <v>0.71889126150285343</v>
      </c>
    </row>
    <row r="1031" spans="2:7" x14ac:dyDescent="0.2">
      <c r="C1031" s="6">
        <v>349.85700000000003</v>
      </c>
      <c r="D1031" s="6">
        <v>526.50199999999995</v>
      </c>
      <c r="E1031">
        <f t="shared" si="96"/>
        <v>570.72920054409008</v>
      </c>
      <c r="F1031">
        <f t="shared" si="96"/>
        <v>858.89396394773996</v>
      </c>
      <c r="G1031" s="6">
        <f t="shared" si="97"/>
        <v>0.66449320230502462</v>
      </c>
    </row>
    <row r="1032" spans="2:7" x14ac:dyDescent="0.2">
      <c r="C1032" s="6">
        <v>277.92500000000001</v>
      </c>
      <c r="D1032" s="6">
        <v>384.995</v>
      </c>
      <c r="E1032">
        <f t="shared" si="96"/>
        <v>453.38499175725002</v>
      </c>
      <c r="F1032">
        <f t="shared" si="96"/>
        <v>628.05057084315001</v>
      </c>
      <c r="G1032" s="6">
        <f t="shared" si="97"/>
        <v>0.72189249211028717</v>
      </c>
    </row>
    <row r="1033" spans="2:7" x14ac:dyDescent="0.2">
      <c r="C1033" s="6">
        <v>240.82499999999999</v>
      </c>
      <c r="D1033" s="6">
        <v>330.685</v>
      </c>
      <c r="E1033">
        <f t="shared" si="96"/>
        <v>392.86296893024996</v>
      </c>
      <c r="F1033">
        <f t="shared" si="96"/>
        <v>539.45350723845002</v>
      </c>
      <c r="G1033" s="6">
        <f t="shared" si="97"/>
        <v>0.7282610339144503</v>
      </c>
    </row>
    <row r="1034" spans="2:7" x14ac:dyDescent="0.2">
      <c r="C1034" s="6">
        <v>877.625</v>
      </c>
      <c r="D1034" s="6">
        <v>1068.557</v>
      </c>
      <c r="E1034">
        <f t="shared" si="96"/>
        <v>1431.6884173462499</v>
      </c>
      <c r="F1034">
        <f t="shared" si="96"/>
        <v>1743.15986916309</v>
      </c>
      <c r="G1034" s="6">
        <f t="shared" si="97"/>
        <v>0.8213179081696157</v>
      </c>
    </row>
    <row r="1035" spans="2:7" x14ac:dyDescent="0.2">
      <c r="C1035" s="6">
        <v>256.63200000000001</v>
      </c>
      <c r="D1035" s="6">
        <v>389.43400000000003</v>
      </c>
      <c r="E1035">
        <f t="shared" ref="E1035:F1098" si="98">C1035*1.63132137</f>
        <v>418.64926582584002</v>
      </c>
      <c r="F1035">
        <f t="shared" si="98"/>
        <v>635.29200640458009</v>
      </c>
      <c r="G1035" s="6">
        <f t="shared" ref="G1035:G1098" si="99">C1035/D1035</f>
        <v>0.658987145446982</v>
      </c>
    </row>
    <row r="1036" spans="2:7" x14ac:dyDescent="0.2">
      <c r="C1036" s="6">
        <v>413.74700000000001</v>
      </c>
      <c r="D1036" s="6">
        <v>476.42399999999998</v>
      </c>
      <c r="E1036">
        <f t="shared" si="98"/>
        <v>674.95432287338997</v>
      </c>
      <c r="F1036">
        <f t="shared" si="98"/>
        <v>777.20065238088</v>
      </c>
      <c r="G1036" s="6">
        <f t="shared" si="99"/>
        <v>0.86844281564320869</v>
      </c>
    </row>
    <row r="1037" spans="2:7" x14ac:dyDescent="0.2">
      <c r="C1037" s="6">
        <v>213.06299999999999</v>
      </c>
      <c r="D1037" s="6">
        <v>285.76100000000002</v>
      </c>
      <c r="E1037">
        <f t="shared" si="98"/>
        <v>347.57422505630996</v>
      </c>
      <c r="F1037">
        <f t="shared" si="98"/>
        <v>466.16802601257001</v>
      </c>
      <c r="G1037" s="6">
        <f t="shared" si="99"/>
        <v>0.74559859462977796</v>
      </c>
    </row>
    <row r="1038" spans="2:7" x14ac:dyDescent="0.2">
      <c r="C1038" s="6">
        <v>311.91000000000003</v>
      </c>
      <c r="D1038" s="6">
        <v>485.60300000000001</v>
      </c>
      <c r="E1038">
        <f t="shared" si="98"/>
        <v>508.82544851670002</v>
      </c>
      <c r="F1038">
        <f t="shared" si="98"/>
        <v>792.17455123611001</v>
      </c>
      <c r="G1038" s="6">
        <f t="shared" si="99"/>
        <v>0.64231481271738444</v>
      </c>
    </row>
    <row r="1039" spans="2:7" x14ac:dyDescent="0.2">
      <c r="C1039" s="6">
        <v>251.34800000000001</v>
      </c>
      <c r="D1039" s="6">
        <v>320.02300000000002</v>
      </c>
      <c r="E1039">
        <f t="shared" si="98"/>
        <v>410.02936370676002</v>
      </c>
      <c r="F1039">
        <f t="shared" si="98"/>
        <v>522.06035879151</v>
      </c>
      <c r="G1039" s="6">
        <f t="shared" si="99"/>
        <v>0.78540604894023236</v>
      </c>
    </row>
    <row r="1040" spans="2:7" x14ac:dyDescent="0.2">
      <c r="C1040" s="6">
        <v>427.27499999999998</v>
      </c>
      <c r="D1040" s="6">
        <v>561.95799999999997</v>
      </c>
      <c r="E1040">
        <f t="shared" si="98"/>
        <v>697.02283836674997</v>
      </c>
      <c r="F1040">
        <f t="shared" si="98"/>
        <v>916.73409444245999</v>
      </c>
      <c r="G1040" s="6">
        <f t="shared" si="99"/>
        <v>0.76033262272269453</v>
      </c>
    </row>
    <row r="1041" spans="2:7" x14ac:dyDescent="0.2">
      <c r="C1041" s="6">
        <v>220.73500000000001</v>
      </c>
      <c r="D1041" s="6">
        <v>305.56599999999997</v>
      </c>
      <c r="E1041">
        <f t="shared" si="98"/>
        <v>360.08972260695003</v>
      </c>
      <c r="F1041">
        <f t="shared" si="98"/>
        <v>498.47634574541996</v>
      </c>
      <c r="G1041" s="6">
        <f t="shared" si="99"/>
        <v>0.72238076225758108</v>
      </c>
    </row>
    <row r="1042" spans="2:7" x14ac:dyDescent="0.2">
      <c r="C1042" s="6">
        <v>426.43299999999999</v>
      </c>
      <c r="D1042" s="6">
        <v>680.899</v>
      </c>
      <c r="E1042">
        <f t="shared" si="98"/>
        <v>695.64926577321</v>
      </c>
      <c r="F1042">
        <f t="shared" si="98"/>
        <v>1110.7650895116301</v>
      </c>
      <c r="G1042" s="6">
        <f t="shared" si="99"/>
        <v>0.62627937476777029</v>
      </c>
    </row>
    <row r="1043" spans="2:7" x14ac:dyDescent="0.2">
      <c r="C1043" s="6">
        <v>216.81299999999999</v>
      </c>
      <c r="D1043" s="6">
        <v>303.21100000000001</v>
      </c>
      <c r="E1043">
        <f t="shared" si="98"/>
        <v>353.69168019380999</v>
      </c>
      <c r="F1043">
        <f t="shared" si="98"/>
        <v>494.63458391907</v>
      </c>
      <c r="G1043" s="6">
        <f t="shared" si="99"/>
        <v>0.71505651180201235</v>
      </c>
    </row>
    <row r="1044" spans="2:7" x14ac:dyDescent="0.2">
      <c r="C1044" s="6">
        <v>621.54999999999995</v>
      </c>
      <c r="D1044" s="6">
        <v>820.00900000000001</v>
      </c>
      <c r="E1044">
        <f t="shared" si="98"/>
        <v>1013.9477975235</v>
      </c>
      <c r="F1044">
        <f t="shared" si="98"/>
        <v>1337.6982052923299</v>
      </c>
      <c r="G1044" s="6">
        <f t="shared" si="99"/>
        <v>0.75797948559101169</v>
      </c>
    </row>
    <row r="1045" spans="2:7" x14ac:dyDescent="0.2">
      <c r="B1045" s="10" t="s">
        <v>24</v>
      </c>
      <c r="C1045" s="6">
        <v>526.71100000000001</v>
      </c>
      <c r="D1045" s="6">
        <v>696.49800000000005</v>
      </c>
      <c r="E1045">
        <f t="shared" si="98"/>
        <v>859.23491011406998</v>
      </c>
      <c r="F1045">
        <f t="shared" si="98"/>
        <v>1136.21207156226</v>
      </c>
      <c r="G1045" s="6">
        <f t="shared" si="99"/>
        <v>0.75622758428595627</v>
      </c>
    </row>
    <row r="1046" spans="2:7" x14ac:dyDescent="0.2">
      <c r="B1046" s="6">
        <v>10</v>
      </c>
      <c r="C1046" s="6">
        <v>225.93</v>
      </c>
      <c r="D1046" s="6">
        <v>336.44</v>
      </c>
      <c r="E1046">
        <f t="shared" si="98"/>
        <v>368.56443712409998</v>
      </c>
      <c r="F1046">
        <f t="shared" si="98"/>
        <v>548.84176172280002</v>
      </c>
      <c r="G1046" s="6">
        <f t="shared" si="99"/>
        <v>0.67153132802282722</v>
      </c>
    </row>
    <row r="1047" spans="2:7" x14ac:dyDescent="0.2">
      <c r="C1047" s="6">
        <v>314.71300000000002</v>
      </c>
      <c r="D1047" s="6">
        <v>507.31900000000002</v>
      </c>
      <c r="E1047">
        <f t="shared" si="98"/>
        <v>513.39804231681001</v>
      </c>
      <c r="F1047">
        <f t="shared" si="98"/>
        <v>827.60032610703001</v>
      </c>
      <c r="G1047" s="6">
        <f t="shared" si="99"/>
        <v>0.62034538426512709</v>
      </c>
    </row>
    <row r="1048" spans="2:7" x14ac:dyDescent="0.2">
      <c r="C1048" s="6">
        <v>459.67399999999998</v>
      </c>
      <c r="D1048" s="6">
        <v>670.875</v>
      </c>
      <c r="E1048">
        <f t="shared" si="98"/>
        <v>749.87601943337995</v>
      </c>
      <c r="F1048">
        <f t="shared" si="98"/>
        <v>1094.41272409875</v>
      </c>
      <c r="G1048" s="6">
        <f t="shared" si="99"/>
        <v>0.68518576485932547</v>
      </c>
    </row>
    <row r="1049" spans="2:7" x14ac:dyDescent="0.2">
      <c r="C1049" s="6">
        <v>430.46</v>
      </c>
      <c r="D1049" s="6">
        <v>600.69899999999996</v>
      </c>
      <c r="E1049">
        <f t="shared" si="98"/>
        <v>702.21859693019996</v>
      </c>
      <c r="F1049">
        <f t="shared" si="98"/>
        <v>979.93311563762995</v>
      </c>
      <c r="G1049" s="6">
        <f t="shared" si="99"/>
        <v>0.71659849608539383</v>
      </c>
    </row>
    <row r="1050" spans="2:7" x14ac:dyDescent="0.2">
      <c r="C1050" s="6">
        <v>280.49200000000002</v>
      </c>
      <c r="D1050" s="6">
        <v>370.83800000000002</v>
      </c>
      <c r="E1050">
        <f t="shared" si="98"/>
        <v>457.57259371404001</v>
      </c>
      <c r="F1050">
        <f t="shared" si="98"/>
        <v>604.95595420806001</v>
      </c>
      <c r="G1050" s="6">
        <f t="shared" si="99"/>
        <v>0.75637340294144617</v>
      </c>
    </row>
    <row r="1051" spans="2:7" x14ac:dyDescent="0.2">
      <c r="C1051" s="6">
        <v>232.13499999999999</v>
      </c>
      <c r="D1051" s="6">
        <v>299.62700000000001</v>
      </c>
      <c r="E1051">
        <f t="shared" si="98"/>
        <v>378.68678622494997</v>
      </c>
      <c r="F1051">
        <f t="shared" si="98"/>
        <v>488.78792812899002</v>
      </c>
      <c r="G1051" s="6">
        <f t="shared" si="99"/>
        <v>0.77474660160799924</v>
      </c>
    </row>
    <row r="1052" spans="2:7" x14ac:dyDescent="0.2">
      <c r="C1052" s="6">
        <v>397.88499999999999</v>
      </c>
      <c r="D1052" s="6">
        <v>584.57799999999997</v>
      </c>
      <c r="E1052">
        <f t="shared" si="98"/>
        <v>649.07830330244997</v>
      </c>
      <c r="F1052">
        <f t="shared" si="98"/>
        <v>953.63458383185991</v>
      </c>
      <c r="G1052" s="6">
        <f t="shared" si="99"/>
        <v>0.68063628805736787</v>
      </c>
    </row>
    <row r="1053" spans="2:7" x14ac:dyDescent="0.2">
      <c r="C1053" s="6">
        <v>393.45100000000002</v>
      </c>
      <c r="D1053" s="6">
        <v>470.61700000000002</v>
      </c>
      <c r="E1053">
        <f t="shared" si="98"/>
        <v>641.84502434786998</v>
      </c>
      <c r="F1053">
        <f t="shared" si="98"/>
        <v>767.72756918529001</v>
      </c>
      <c r="G1053" s="6">
        <f t="shared" si="99"/>
        <v>0.8360322725273418</v>
      </c>
    </row>
    <row r="1054" spans="2:7" x14ac:dyDescent="0.2">
      <c r="C1054" s="6">
        <v>214.786</v>
      </c>
      <c r="D1054" s="6">
        <v>311.28500000000003</v>
      </c>
      <c r="E1054">
        <f t="shared" si="98"/>
        <v>350.38499177682002</v>
      </c>
      <c r="F1054">
        <f t="shared" si="98"/>
        <v>507.80587266045006</v>
      </c>
      <c r="G1054" s="6">
        <f t="shared" si="99"/>
        <v>0.68999791188139481</v>
      </c>
    </row>
    <row r="1055" spans="2:7" x14ac:dyDescent="0.2">
      <c r="C1055" s="6">
        <v>308.54000000000002</v>
      </c>
      <c r="D1055" s="6">
        <v>374.94299999999998</v>
      </c>
      <c r="E1055">
        <f t="shared" si="98"/>
        <v>503.32789549980004</v>
      </c>
      <c r="F1055">
        <f t="shared" si="98"/>
        <v>611.65252843191001</v>
      </c>
      <c r="G1055" s="6">
        <f t="shared" si="99"/>
        <v>0.82289841389224505</v>
      </c>
    </row>
    <row r="1056" spans="2:7" x14ac:dyDescent="0.2">
      <c r="C1056" s="6">
        <v>806.80399999999997</v>
      </c>
      <c r="D1056" s="6">
        <v>930.13400000000001</v>
      </c>
      <c r="E1056">
        <f t="shared" si="98"/>
        <v>1316.15660660148</v>
      </c>
      <c r="F1056">
        <f t="shared" si="98"/>
        <v>1517.3474711635799</v>
      </c>
      <c r="G1056" s="6">
        <f t="shared" si="99"/>
        <v>0.86740620168706872</v>
      </c>
    </row>
    <row r="1057" spans="2:7" x14ac:dyDescent="0.2">
      <c r="C1057" s="6">
        <v>374.327</v>
      </c>
      <c r="D1057" s="6">
        <v>483.61</v>
      </c>
      <c r="E1057">
        <f t="shared" si="98"/>
        <v>610.64763446798997</v>
      </c>
      <c r="F1057">
        <f t="shared" si="98"/>
        <v>788.92332774570002</v>
      </c>
      <c r="G1057" s="6">
        <f t="shared" si="99"/>
        <v>0.77402659167511012</v>
      </c>
    </row>
    <row r="1058" spans="2:7" x14ac:dyDescent="0.2">
      <c r="C1058" s="6">
        <v>536.64</v>
      </c>
      <c r="D1058" s="6">
        <v>666.50099999999998</v>
      </c>
      <c r="E1058">
        <f t="shared" si="98"/>
        <v>875.4322999968</v>
      </c>
      <c r="F1058">
        <f t="shared" si="98"/>
        <v>1087.2773244263699</v>
      </c>
      <c r="G1058" s="6">
        <f t="shared" si="99"/>
        <v>0.80516008228044667</v>
      </c>
    </row>
    <row r="1059" spans="2:7" x14ac:dyDescent="0.2">
      <c r="C1059" s="6">
        <v>245.17699999999999</v>
      </c>
      <c r="D1059" s="6">
        <v>331.71100000000001</v>
      </c>
      <c r="E1059">
        <f t="shared" si="98"/>
        <v>399.96247953248997</v>
      </c>
      <c r="F1059">
        <f t="shared" si="98"/>
        <v>541.12724296406998</v>
      </c>
      <c r="G1059" s="6">
        <f t="shared" si="99"/>
        <v>0.73912833761919261</v>
      </c>
    </row>
    <row r="1060" spans="2:7" x14ac:dyDescent="0.2">
      <c r="C1060" s="6">
        <v>203.089</v>
      </c>
      <c r="D1060" s="6">
        <v>312.89400000000001</v>
      </c>
      <c r="E1060">
        <f t="shared" si="98"/>
        <v>331.30342571193</v>
      </c>
      <c r="F1060">
        <f t="shared" si="98"/>
        <v>510.43066874478001</v>
      </c>
      <c r="G1060" s="6">
        <f t="shared" si="99"/>
        <v>0.64906645701100052</v>
      </c>
    </row>
    <row r="1061" spans="2:7" x14ac:dyDescent="0.2">
      <c r="C1061" s="6">
        <v>261.92599999999999</v>
      </c>
      <c r="D1061" s="6">
        <v>367.48500000000001</v>
      </c>
      <c r="E1061">
        <f t="shared" si="98"/>
        <v>427.28548115861997</v>
      </c>
      <c r="F1061">
        <f t="shared" si="98"/>
        <v>599.48613365444999</v>
      </c>
      <c r="G1061" s="6">
        <f t="shared" si="99"/>
        <v>0.71275290147897186</v>
      </c>
    </row>
    <row r="1062" spans="2:7" x14ac:dyDescent="0.2">
      <c r="C1062" s="6">
        <v>279.43</v>
      </c>
      <c r="D1062" s="6">
        <v>432.20600000000002</v>
      </c>
      <c r="E1062">
        <f t="shared" si="98"/>
        <v>455.84013041910003</v>
      </c>
      <c r="F1062">
        <f t="shared" si="98"/>
        <v>705.06688404222007</v>
      </c>
      <c r="G1062" s="6">
        <f t="shared" si="99"/>
        <v>0.6465204092492931</v>
      </c>
    </row>
    <row r="1063" spans="2:7" x14ac:dyDescent="0.2">
      <c r="C1063" s="6">
        <v>208.98500000000001</v>
      </c>
      <c r="D1063" s="6">
        <v>297.65199999999999</v>
      </c>
      <c r="E1063">
        <f t="shared" si="98"/>
        <v>340.92169650945004</v>
      </c>
      <c r="F1063">
        <f t="shared" si="98"/>
        <v>485.56606842323998</v>
      </c>
      <c r="G1063" s="6">
        <f t="shared" si="99"/>
        <v>0.70211186217462007</v>
      </c>
    </row>
    <row r="1064" spans="2:7" x14ac:dyDescent="0.2">
      <c r="C1064" s="6">
        <v>268.63499999999999</v>
      </c>
      <c r="D1064" s="6">
        <v>351.83300000000003</v>
      </c>
      <c r="E1064">
        <f t="shared" si="98"/>
        <v>438.23001622994997</v>
      </c>
      <c r="F1064">
        <f t="shared" si="98"/>
        <v>573.95269157121004</v>
      </c>
      <c r="G1064" s="6">
        <f t="shared" si="99"/>
        <v>0.76352985649441629</v>
      </c>
    </row>
    <row r="1065" spans="2:7" x14ac:dyDescent="0.2">
      <c r="C1065" s="6">
        <v>713.77300000000002</v>
      </c>
      <c r="D1065" s="6">
        <v>916.327</v>
      </c>
      <c r="E1065">
        <f t="shared" si="98"/>
        <v>1164.39314822901</v>
      </c>
      <c r="F1065">
        <f t="shared" si="98"/>
        <v>1494.8238170079901</v>
      </c>
      <c r="G1065" s="6">
        <f t="shared" si="99"/>
        <v>0.77895009096097789</v>
      </c>
    </row>
    <row r="1066" spans="2:7" x14ac:dyDescent="0.2">
      <c r="B1066" s="6">
        <v>11</v>
      </c>
      <c r="C1066" s="6">
        <v>251.73</v>
      </c>
      <c r="D1066" s="6">
        <v>376.88799999999998</v>
      </c>
      <c r="E1066">
        <f t="shared" si="98"/>
        <v>410.65252847009998</v>
      </c>
      <c r="F1066">
        <f t="shared" si="98"/>
        <v>614.82544849655994</v>
      </c>
      <c r="G1066" s="6">
        <f t="shared" si="99"/>
        <v>0.66791725923881895</v>
      </c>
    </row>
    <row r="1067" spans="2:7" x14ac:dyDescent="0.2">
      <c r="C1067" s="6">
        <v>506.00200000000001</v>
      </c>
      <c r="D1067" s="6">
        <v>666.51499999999999</v>
      </c>
      <c r="E1067">
        <f t="shared" si="98"/>
        <v>825.45187586274005</v>
      </c>
      <c r="F1067">
        <f t="shared" si="98"/>
        <v>1087.30016292555</v>
      </c>
      <c r="G1067" s="6">
        <f t="shared" si="99"/>
        <v>0.75917571247458804</v>
      </c>
    </row>
    <row r="1068" spans="2:7" x14ac:dyDescent="0.2">
      <c r="C1068" s="6">
        <v>145.56100000000001</v>
      </c>
      <c r="D1068" s="6">
        <v>276.58600000000001</v>
      </c>
      <c r="E1068">
        <f t="shared" si="98"/>
        <v>237.45676993857001</v>
      </c>
      <c r="F1068">
        <f t="shared" si="98"/>
        <v>451.20065244282</v>
      </c>
      <c r="G1068" s="6">
        <f t="shared" si="99"/>
        <v>0.52627754116260406</v>
      </c>
    </row>
    <row r="1069" spans="2:7" x14ac:dyDescent="0.2">
      <c r="C1069" s="6">
        <v>428.714</v>
      </c>
      <c r="D1069" s="6">
        <v>545.476</v>
      </c>
      <c r="E1069">
        <f t="shared" si="98"/>
        <v>699.37030981817998</v>
      </c>
      <c r="F1069">
        <f t="shared" si="98"/>
        <v>889.84665562212001</v>
      </c>
      <c r="G1069" s="6">
        <f t="shared" si="99"/>
        <v>0.78594475283972165</v>
      </c>
    </row>
    <row r="1070" spans="2:7" x14ac:dyDescent="0.2">
      <c r="C1070" s="6">
        <v>373.28300000000002</v>
      </c>
      <c r="D1070" s="6">
        <v>520.25599999999997</v>
      </c>
      <c r="E1070">
        <f t="shared" si="98"/>
        <v>608.94453495771006</v>
      </c>
      <c r="F1070">
        <f t="shared" si="98"/>
        <v>848.70473067071998</v>
      </c>
      <c r="G1070" s="6">
        <f t="shared" si="99"/>
        <v>0.71749869295116253</v>
      </c>
    </row>
    <row r="1071" spans="2:7" x14ac:dyDescent="0.2">
      <c r="C1071" s="6">
        <v>361.536</v>
      </c>
      <c r="D1071" s="6">
        <v>470.62299999999999</v>
      </c>
      <c r="E1071">
        <f t="shared" si="98"/>
        <v>589.78140282432003</v>
      </c>
      <c r="F1071">
        <f t="shared" si="98"/>
        <v>767.73735711351003</v>
      </c>
      <c r="G1071" s="6">
        <f t="shared" si="99"/>
        <v>0.76820724868950307</v>
      </c>
    </row>
    <row r="1072" spans="2:7" x14ac:dyDescent="0.2">
      <c r="C1072" s="6">
        <v>349.33699999999999</v>
      </c>
      <c r="D1072" s="6">
        <v>470.959</v>
      </c>
      <c r="E1072">
        <f t="shared" si="98"/>
        <v>569.88091343169003</v>
      </c>
      <c r="F1072">
        <f t="shared" si="98"/>
        <v>768.28548109382996</v>
      </c>
      <c r="G1072" s="6">
        <f t="shared" si="99"/>
        <v>0.74175671342940674</v>
      </c>
    </row>
    <row r="1073" spans="2:7" x14ac:dyDescent="0.2">
      <c r="C1073" s="6">
        <v>937.48</v>
      </c>
      <c r="D1073" s="6">
        <v>1058.546</v>
      </c>
      <c r="E1073">
        <f t="shared" si="98"/>
        <v>1529.3311579476001</v>
      </c>
      <c r="F1073">
        <f t="shared" si="98"/>
        <v>1726.82871092802</v>
      </c>
      <c r="G1073" s="6">
        <f t="shared" si="99"/>
        <v>0.88562991121784029</v>
      </c>
    </row>
    <row r="1074" spans="2:7" x14ac:dyDescent="0.2">
      <c r="C1074" s="6">
        <v>604.95699999999999</v>
      </c>
      <c r="D1074" s="6">
        <v>733.79300000000001</v>
      </c>
      <c r="E1074">
        <f t="shared" si="98"/>
        <v>986.87928203108993</v>
      </c>
      <c r="F1074">
        <f t="shared" si="98"/>
        <v>1197.0522020564099</v>
      </c>
      <c r="G1074" s="6">
        <f t="shared" si="99"/>
        <v>0.82442459930797918</v>
      </c>
    </row>
    <row r="1075" spans="2:7" x14ac:dyDescent="0.2">
      <c r="C1075" s="6">
        <v>333.33800000000002</v>
      </c>
      <c r="D1075" s="6">
        <v>484.41300000000001</v>
      </c>
      <c r="E1075">
        <f t="shared" si="98"/>
        <v>543.78140283306004</v>
      </c>
      <c r="F1075">
        <f t="shared" si="98"/>
        <v>790.23327880580996</v>
      </c>
      <c r="G1075" s="6">
        <f t="shared" si="99"/>
        <v>0.68812769269197982</v>
      </c>
    </row>
    <row r="1076" spans="2:7" x14ac:dyDescent="0.2">
      <c r="C1076" s="6">
        <v>322.286</v>
      </c>
      <c r="D1076" s="6">
        <v>511.733</v>
      </c>
      <c r="E1076">
        <f t="shared" si="98"/>
        <v>525.75203905182002</v>
      </c>
      <c r="F1076">
        <f t="shared" si="98"/>
        <v>834.80097863420997</v>
      </c>
      <c r="G1076" s="6">
        <f t="shared" si="99"/>
        <v>0.62979327110035899</v>
      </c>
    </row>
    <row r="1077" spans="2:7" x14ac:dyDescent="0.2">
      <c r="C1077" s="6">
        <v>282.70800000000003</v>
      </c>
      <c r="D1077" s="6">
        <v>420.18799999999999</v>
      </c>
      <c r="E1077">
        <f t="shared" si="98"/>
        <v>461.18760186996002</v>
      </c>
      <c r="F1077">
        <f t="shared" si="98"/>
        <v>685.46166381755995</v>
      </c>
      <c r="G1077" s="6">
        <f t="shared" si="99"/>
        <v>0.67281312174550445</v>
      </c>
    </row>
    <row r="1078" spans="2:7" x14ac:dyDescent="0.2">
      <c r="C1078" s="6">
        <v>524.98800000000006</v>
      </c>
      <c r="D1078" s="6">
        <v>665.98400000000004</v>
      </c>
      <c r="E1078">
        <f t="shared" si="98"/>
        <v>856.42414339356014</v>
      </c>
      <c r="F1078">
        <f t="shared" si="98"/>
        <v>1086.4339312780801</v>
      </c>
      <c r="G1078" s="6">
        <f t="shared" si="99"/>
        <v>0.78828920814914472</v>
      </c>
    </row>
    <row r="1079" spans="2:7" x14ac:dyDescent="0.2">
      <c r="C1079" s="6">
        <v>328.63400000000001</v>
      </c>
      <c r="D1079" s="6">
        <v>492.17200000000003</v>
      </c>
      <c r="E1079">
        <f t="shared" si="98"/>
        <v>536.10766710858002</v>
      </c>
      <c r="F1079">
        <f t="shared" si="98"/>
        <v>802.89070131564006</v>
      </c>
      <c r="G1079" s="6">
        <f t="shared" si="99"/>
        <v>0.66772185333582568</v>
      </c>
    </row>
    <row r="1080" spans="2:7" x14ac:dyDescent="0.2">
      <c r="C1080" s="6">
        <v>213.59100000000001</v>
      </c>
      <c r="D1080" s="6">
        <v>313.44099999999997</v>
      </c>
      <c r="E1080">
        <f t="shared" si="98"/>
        <v>348.43556273966999</v>
      </c>
      <c r="F1080">
        <f t="shared" si="98"/>
        <v>511.32300153416998</v>
      </c>
      <c r="G1080" s="6">
        <f t="shared" si="99"/>
        <v>0.68143925013000861</v>
      </c>
    </row>
    <row r="1081" spans="2:7" x14ac:dyDescent="0.2">
      <c r="C1081" s="6">
        <v>504.39699999999999</v>
      </c>
      <c r="D1081" s="6">
        <v>629.33699999999999</v>
      </c>
      <c r="E1081">
        <f t="shared" si="98"/>
        <v>822.83360506388999</v>
      </c>
      <c r="F1081">
        <f t="shared" si="98"/>
        <v>1026.65089703169</v>
      </c>
      <c r="G1081" s="6">
        <f t="shared" si="99"/>
        <v>0.80147361429567943</v>
      </c>
    </row>
    <row r="1082" spans="2:7" x14ac:dyDescent="0.2">
      <c r="B1082" s="6">
        <v>12</v>
      </c>
      <c r="C1082" s="6">
        <v>298.82600000000002</v>
      </c>
      <c r="D1082" s="6">
        <v>399.82299999999998</v>
      </c>
      <c r="E1082">
        <f t="shared" si="98"/>
        <v>487.48123971162005</v>
      </c>
      <c r="F1082">
        <f t="shared" si="98"/>
        <v>652.23980411750995</v>
      </c>
      <c r="G1082" s="6">
        <f t="shared" si="99"/>
        <v>0.74739572260725384</v>
      </c>
    </row>
    <row r="1083" spans="2:7" x14ac:dyDescent="0.2">
      <c r="C1083" s="6">
        <v>199.542</v>
      </c>
      <c r="D1083" s="6">
        <v>290.46499999999997</v>
      </c>
      <c r="E1083">
        <f t="shared" si="98"/>
        <v>325.51712881254002</v>
      </c>
      <c r="F1083">
        <f t="shared" si="98"/>
        <v>473.84176173704998</v>
      </c>
      <c r="G1083" s="6">
        <f t="shared" si="99"/>
        <v>0.6869743342571395</v>
      </c>
    </row>
    <row r="1084" spans="2:7" x14ac:dyDescent="0.2">
      <c r="C1084" s="6">
        <v>205.05600000000001</v>
      </c>
      <c r="D1084" s="6">
        <v>327.988</v>
      </c>
      <c r="E1084">
        <f t="shared" si="98"/>
        <v>334.51223484671999</v>
      </c>
      <c r="F1084">
        <f t="shared" si="98"/>
        <v>535.05383350355999</v>
      </c>
      <c r="G1084" s="6">
        <f t="shared" si="99"/>
        <v>0.62519360464407236</v>
      </c>
    </row>
    <row r="1085" spans="2:7" x14ac:dyDescent="0.2">
      <c r="C1085" s="6">
        <v>294.49799999999999</v>
      </c>
      <c r="D1085" s="6">
        <v>434.61500000000001</v>
      </c>
      <c r="E1085">
        <f t="shared" si="98"/>
        <v>480.42088082225996</v>
      </c>
      <c r="F1085">
        <f t="shared" si="98"/>
        <v>708.99673722255</v>
      </c>
      <c r="G1085" s="6">
        <f t="shared" si="99"/>
        <v>0.67760661735098882</v>
      </c>
    </row>
    <row r="1086" spans="2:7" x14ac:dyDescent="0.2">
      <c r="C1086" s="6">
        <v>269.904</v>
      </c>
      <c r="D1086" s="6">
        <v>360.94600000000003</v>
      </c>
      <c r="E1086">
        <f t="shared" si="98"/>
        <v>440.30016304847999</v>
      </c>
      <c r="F1086">
        <f t="shared" si="98"/>
        <v>588.81892321602004</v>
      </c>
      <c r="G1086" s="6">
        <f t="shared" si="99"/>
        <v>0.74776836424285065</v>
      </c>
    </row>
    <row r="1087" spans="2:7" x14ac:dyDescent="0.2">
      <c r="C1087" s="6">
        <v>335.22899999999998</v>
      </c>
      <c r="D1087" s="6">
        <v>432.93700000000001</v>
      </c>
      <c r="E1087">
        <f t="shared" si="98"/>
        <v>546.86623154373001</v>
      </c>
      <c r="F1087">
        <f t="shared" si="98"/>
        <v>706.25937996368998</v>
      </c>
      <c r="G1087" s="6">
        <f t="shared" si="99"/>
        <v>0.7743135837315821</v>
      </c>
    </row>
    <row r="1088" spans="2:7" x14ac:dyDescent="0.2">
      <c r="C1088" s="6">
        <v>537.05999999999995</v>
      </c>
      <c r="D1088" s="6">
        <v>677.41700000000003</v>
      </c>
      <c r="E1088">
        <f t="shared" si="98"/>
        <v>876.11745497219988</v>
      </c>
      <c r="F1088">
        <f t="shared" si="98"/>
        <v>1105.0848285012901</v>
      </c>
      <c r="G1088" s="6">
        <f t="shared" si="99"/>
        <v>0.7928056130861787</v>
      </c>
    </row>
    <row r="1089" spans="2:7" x14ac:dyDescent="0.2">
      <c r="C1089" s="6">
        <v>214.40100000000001</v>
      </c>
      <c r="D1089" s="6">
        <v>323.971</v>
      </c>
      <c r="E1089">
        <f t="shared" si="98"/>
        <v>349.75693304936999</v>
      </c>
      <c r="F1089">
        <f t="shared" si="98"/>
        <v>528.50081556026998</v>
      </c>
      <c r="G1089" s="6">
        <f t="shared" si="99"/>
        <v>0.66179071583567672</v>
      </c>
    </row>
    <row r="1090" spans="2:7" x14ac:dyDescent="0.2">
      <c r="C1090" s="6">
        <v>500.14499999999998</v>
      </c>
      <c r="D1090" s="6">
        <v>578.84699999999998</v>
      </c>
      <c r="E1090">
        <f t="shared" si="98"/>
        <v>815.89722659864992</v>
      </c>
      <c r="F1090">
        <f t="shared" si="98"/>
        <v>944.28548106039</v>
      </c>
      <c r="G1090" s="6">
        <f t="shared" si="99"/>
        <v>0.86403661071060234</v>
      </c>
    </row>
    <row r="1091" spans="2:7" x14ac:dyDescent="0.2">
      <c r="C1091" s="6">
        <v>631.85500000000002</v>
      </c>
      <c r="D1091" s="6">
        <v>781.21100000000001</v>
      </c>
      <c r="E1091">
        <f t="shared" si="98"/>
        <v>1030.7585642413501</v>
      </c>
      <c r="F1091">
        <f t="shared" si="98"/>
        <v>1274.4061987790701</v>
      </c>
      <c r="G1091" s="6">
        <f t="shared" si="99"/>
        <v>0.80881477603361962</v>
      </c>
    </row>
    <row r="1092" spans="2:7" x14ac:dyDescent="0.2">
      <c r="C1092" s="6">
        <v>198.98</v>
      </c>
      <c r="D1092" s="6">
        <v>254.702</v>
      </c>
      <c r="E1092">
        <f t="shared" si="98"/>
        <v>324.6003262026</v>
      </c>
      <c r="F1092">
        <f t="shared" si="98"/>
        <v>415.50081558173997</v>
      </c>
      <c r="G1092" s="6">
        <f t="shared" si="99"/>
        <v>0.78122668844374987</v>
      </c>
    </row>
    <row r="1093" spans="2:7" x14ac:dyDescent="0.2">
      <c r="C1093" s="6">
        <v>167.55500000000001</v>
      </c>
      <c r="D1093" s="6">
        <v>260.63900000000001</v>
      </c>
      <c r="E1093">
        <f t="shared" si="98"/>
        <v>273.33605215034999</v>
      </c>
      <c r="F1093">
        <f t="shared" si="98"/>
        <v>425.18597055543</v>
      </c>
      <c r="G1093" s="6">
        <f t="shared" si="99"/>
        <v>0.64286234984020041</v>
      </c>
    </row>
    <row r="1094" spans="2:7" x14ac:dyDescent="0.2">
      <c r="C1094" s="6">
        <v>352.62599999999998</v>
      </c>
      <c r="D1094" s="6">
        <v>435.803</v>
      </c>
      <c r="E1094">
        <f t="shared" si="98"/>
        <v>575.2463294176199</v>
      </c>
      <c r="F1094">
        <f t="shared" si="98"/>
        <v>710.93474701010996</v>
      </c>
      <c r="G1094" s="6">
        <f t="shared" si="99"/>
        <v>0.80914082739219317</v>
      </c>
    </row>
    <row r="1095" spans="2:7" x14ac:dyDescent="0.2">
      <c r="C1095" s="6">
        <v>300.24200000000002</v>
      </c>
      <c r="D1095" s="6">
        <v>421.73200000000003</v>
      </c>
      <c r="E1095">
        <f t="shared" si="98"/>
        <v>489.79119077154002</v>
      </c>
      <c r="F1095">
        <f t="shared" si="98"/>
        <v>687.98042401283999</v>
      </c>
      <c r="G1095" s="6">
        <f t="shared" si="99"/>
        <v>0.71192605730653591</v>
      </c>
    </row>
    <row r="1096" spans="2:7" x14ac:dyDescent="0.2">
      <c r="C1096" s="6">
        <v>182.584</v>
      </c>
      <c r="D1096" s="6">
        <v>318.52199999999999</v>
      </c>
      <c r="E1096">
        <f t="shared" si="98"/>
        <v>297.85318102008</v>
      </c>
      <c r="F1096">
        <f t="shared" si="98"/>
        <v>519.61174541514004</v>
      </c>
      <c r="G1096" s="6">
        <f t="shared" si="99"/>
        <v>0.5732225717532855</v>
      </c>
    </row>
    <row r="1097" spans="2:7" x14ac:dyDescent="0.2">
      <c r="C1097" s="6">
        <v>209.33</v>
      </c>
      <c r="D1097" s="6">
        <v>320.69400000000002</v>
      </c>
      <c r="E1097">
        <f t="shared" si="98"/>
        <v>341.4845023821</v>
      </c>
      <c r="F1097">
        <f t="shared" si="98"/>
        <v>523.15497543078004</v>
      </c>
      <c r="G1097" s="6">
        <f t="shared" si="99"/>
        <v>0.65274061878301437</v>
      </c>
    </row>
    <row r="1098" spans="2:7" x14ac:dyDescent="0.2">
      <c r="C1098" s="6">
        <v>133.929</v>
      </c>
      <c r="D1098" s="6">
        <v>227.07</v>
      </c>
      <c r="E1098">
        <f t="shared" si="98"/>
        <v>218.48123976273001</v>
      </c>
      <c r="F1098">
        <f t="shared" si="98"/>
        <v>370.4241434859</v>
      </c>
      <c r="G1098" s="6">
        <f t="shared" si="99"/>
        <v>0.58981371383273884</v>
      </c>
    </row>
    <row r="1099" spans="2:7" x14ac:dyDescent="0.2">
      <c r="C1099" s="6">
        <v>184.20099999999999</v>
      </c>
      <c r="D1099" s="6">
        <v>295.88400000000001</v>
      </c>
      <c r="E1099">
        <f t="shared" ref="E1099:F1113" si="100">C1099*1.63132137</f>
        <v>300.49102767536999</v>
      </c>
      <c r="F1099">
        <f t="shared" si="100"/>
        <v>482.68189224108005</v>
      </c>
      <c r="G1099" s="6">
        <f t="shared" ref="G1099:G1113" si="101">C1099/D1099</f>
        <v>0.62254464587473468</v>
      </c>
    </row>
    <row r="1100" spans="2:7" x14ac:dyDescent="0.2">
      <c r="B1100" s="6"/>
      <c r="C1100" s="6">
        <v>699.41200000000003</v>
      </c>
      <c r="D1100" s="6">
        <v>829.10400000000004</v>
      </c>
      <c r="E1100">
        <f t="shared" si="100"/>
        <v>1140.9657420344402</v>
      </c>
      <c r="F1100">
        <f t="shared" si="100"/>
        <v>1352.53507315248</v>
      </c>
      <c r="G1100" s="6">
        <f t="shared" si="101"/>
        <v>0.84357571547115917</v>
      </c>
    </row>
    <row r="1101" spans="2:7" x14ac:dyDescent="0.2">
      <c r="B1101" s="6"/>
      <c r="C1101" s="6">
        <v>387.964</v>
      </c>
      <c r="D1101" s="6">
        <v>532.76800000000003</v>
      </c>
      <c r="E1101">
        <f t="shared" si="100"/>
        <v>632.89396399068005</v>
      </c>
      <c r="F1101">
        <f t="shared" si="100"/>
        <v>869.11582365216009</v>
      </c>
      <c r="G1101" s="6">
        <f t="shared" si="101"/>
        <v>0.72820439666046</v>
      </c>
    </row>
    <row r="1102" spans="2:7" x14ac:dyDescent="0.2">
      <c r="B1102" s="6"/>
      <c r="C1102" s="6">
        <v>317.60399999999998</v>
      </c>
      <c r="D1102" s="6">
        <v>434.65800000000002</v>
      </c>
      <c r="E1102">
        <f t="shared" si="100"/>
        <v>518.11419239748</v>
      </c>
      <c r="F1102">
        <f t="shared" si="100"/>
        <v>709.06688404146007</v>
      </c>
      <c r="G1102" s="6">
        <f t="shared" si="101"/>
        <v>0.73069861822398297</v>
      </c>
    </row>
    <row r="1103" spans="2:7" x14ac:dyDescent="0.2">
      <c r="B1103" s="6"/>
      <c r="C1103" s="6">
        <v>220.714</v>
      </c>
      <c r="D1103" s="6">
        <v>319.10300000000001</v>
      </c>
      <c r="E1103">
        <f t="shared" si="100"/>
        <v>360.05546485818002</v>
      </c>
      <c r="F1103">
        <f t="shared" si="100"/>
        <v>520.55954313110999</v>
      </c>
      <c r="G1103" s="6">
        <f t="shared" si="101"/>
        <v>0.69167008771462501</v>
      </c>
    </row>
    <row r="1104" spans="2:7" x14ac:dyDescent="0.2">
      <c r="B1104" s="6">
        <v>13</v>
      </c>
      <c r="C1104" s="6">
        <v>366.06700000000001</v>
      </c>
      <c r="D1104" s="6">
        <v>472.56</v>
      </c>
      <c r="E1104">
        <f t="shared" si="100"/>
        <v>597.17291995179005</v>
      </c>
      <c r="F1104">
        <f t="shared" si="100"/>
        <v>770.89722660719997</v>
      </c>
      <c r="G1104" s="6">
        <f t="shared" si="101"/>
        <v>0.77464660572202471</v>
      </c>
    </row>
    <row r="1105" spans="1:7" x14ac:dyDescent="0.2">
      <c r="C1105" s="6">
        <v>239.79400000000001</v>
      </c>
      <c r="D1105" s="6">
        <v>317.07</v>
      </c>
      <c r="E1105">
        <f t="shared" si="100"/>
        <v>391.18107659778002</v>
      </c>
      <c r="F1105">
        <f t="shared" si="100"/>
        <v>517.24306678589994</v>
      </c>
      <c r="G1105" s="6">
        <f t="shared" si="101"/>
        <v>0.75628094742485896</v>
      </c>
    </row>
    <row r="1106" spans="1:7" x14ac:dyDescent="0.2">
      <c r="C1106" s="6">
        <v>247.97800000000001</v>
      </c>
      <c r="D1106" s="6">
        <v>333.05900000000003</v>
      </c>
      <c r="E1106">
        <f t="shared" si="100"/>
        <v>404.53181068986004</v>
      </c>
      <c r="F1106">
        <f t="shared" si="100"/>
        <v>543.32626417083009</v>
      </c>
      <c r="G1106" s="6">
        <f t="shared" si="101"/>
        <v>0.74454676198511371</v>
      </c>
    </row>
    <row r="1107" spans="1:7" x14ac:dyDescent="0.2">
      <c r="C1107" s="6">
        <v>304.267</v>
      </c>
      <c r="D1107" s="6">
        <v>395.57900000000001</v>
      </c>
      <c r="E1107">
        <f t="shared" si="100"/>
        <v>496.35725928579001</v>
      </c>
      <c r="F1107">
        <f t="shared" si="100"/>
        <v>645.31647622322998</v>
      </c>
      <c r="G1107" s="6">
        <f t="shared" si="101"/>
        <v>0.76916873747089709</v>
      </c>
    </row>
    <row r="1108" spans="1:7" x14ac:dyDescent="0.2">
      <c r="C1108" s="6">
        <v>267.47000000000003</v>
      </c>
      <c r="D1108" s="6">
        <v>378.12200000000001</v>
      </c>
      <c r="E1108">
        <f t="shared" si="100"/>
        <v>436.32952683390005</v>
      </c>
      <c r="F1108">
        <f t="shared" si="100"/>
        <v>616.83849906713999</v>
      </c>
      <c r="G1108" s="6">
        <f t="shared" si="101"/>
        <v>0.7073642898323822</v>
      </c>
    </row>
    <row r="1109" spans="1:7" x14ac:dyDescent="0.2">
      <c r="C1109" s="6">
        <v>497.93200000000002</v>
      </c>
      <c r="D1109" s="6">
        <v>578.47900000000004</v>
      </c>
      <c r="E1109">
        <f t="shared" si="100"/>
        <v>812.28711240684004</v>
      </c>
      <c r="F1109">
        <f t="shared" si="100"/>
        <v>943.68515479623011</v>
      </c>
      <c r="G1109" s="6">
        <f t="shared" si="101"/>
        <v>0.8607607190580816</v>
      </c>
    </row>
    <row r="1110" spans="1:7" x14ac:dyDescent="0.2">
      <c r="C1110" s="6">
        <v>204.31299999999999</v>
      </c>
      <c r="D1110" s="6">
        <v>296.92899999999997</v>
      </c>
      <c r="E1110">
        <f t="shared" si="100"/>
        <v>333.30016306880998</v>
      </c>
      <c r="F1110">
        <f t="shared" si="100"/>
        <v>484.38662307272995</v>
      </c>
      <c r="G1110" s="6">
        <f t="shared" si="101"/>
        <v>0.6880870511132291</v>
      </c>
    </row>
    <row r="1111" spans="1:7" x14ac:dyDescent="0.2">
      <c r="C1111" s="6">
        <v>382.46</v>
      </c>
      <c r="D1111" s="6">
        <v>495.66500000000002</v>
      </c>
      <c r="E1111">
        <f t="shared" si="100"/>
        <v>623.91517117019998</v>
      </c>
      <c r="F1111">
        <f t="shared" si="100"/>
        <v>808.58890686105008</v>
      </c>
      <c r="G1111" s="6">
        <f t="shared" si="101"/>
        <v>0.77160985746421462</v>
      </c>
    </row>
    <row r="1112" spans="1:7" x14ac:dyDescent="0.2">
      <c r="C1112" s="6">
        <v>301.92099999999999</v>
      </c>
      <c r="D1112" s="6">
        <v>392.7</v>
      </c>
      <c r="E1112">
        <f t="shared" si="100"/>
        <v>492.53017935176996</v>
      </c>
      <c r="F1112">
        <f t="shared" si="100"/>
        <v>640.61990199900004</v>
      </c>
      <c r="G1112" s="6">
        <f t="shared" si="101"/>
        <v>0.76883371530430356</v>
      </c>
    </row>
    <row r="1113" spans="1:7" x14ac:dyDescent="0.2">
      <c r="C1113" s="6">
        <v>520.1</v>
      </c>
      <c r="D1113" s="6">
        <v>638.16300000000001</v>
      </c>
      <c r="E1113">
        <f t="shared" si="100"/>
        <v>848.450244537</v>
      </c>
      <c r="F1113">
        <f t="shared" si="100"/>
        <v>1041.04893944331</v>
      </c>
      <c r="G1113" s="6">
        <f t="shared" si="101"/>
        <v>0.81499554189133494</v>
      </c>
    </row>
    <row r="1116" spans="1:7" x14ac:dyDescent="0.2">
      <c r="A1116" s="3" t="s">
        <v>10</v>
      </c>
      <c r="B1116" s="3" t="s">
        <v>11</v>
      </c>
      <c r="C1116" s="3" t="s">
        <v>12</v>
      </c>
      <c r="D1116" s="3" t="s">
        <v>13</v>
      </c>
      <c r="E1116" s="3" t="s">
        <v>14</v>
      </c>
      <c r="F1116" s="3" t="s">
        <v>15</v>
      </c>
      <c r="G1116" s="3" t="s">
        <v>16</v>
      </c>
    </row>
    <row r="1117" spans="1:7" x14ac:dyDescent="0.2">
      <c r="A1117">
        <v>7</v>
      </c>
      <c r="B1117" s="6">
        <v>23</v>
      </c>
      <c r="C1117" s="6">
        <v>330.15100000000001</v>
      </c>
      <c r="D1117" s="6">
        <v>446.69400000000002</v>
      </c>
      <c r="E1117">
        <f t="shared" ref="E1117:F1180" si="102">C1117*1.63132137</f>
        <v>538.58238162686996</v>
      </c>
      <c r="F1117">
        <f t="shared" si="102"/>
        <v>728.70146805078002</v>
      </c>
      <c r="G1117" s="6">
        <f t="shared" ref="G1117:G1320" si="103">C1117/D1117</f>
        <v>0.73909880141662976</v>
      </c>
    </row>
    <row r="1118" spans="1:7" x14ac:dyDescent="0.2">
      <c r="C1118" s="6">
        <v>248.67599999999999</v>
      </c>
      <c r="D1118" s="6">
        <v>362.00400000000002</v>
      </c>
      <c r="E1118">
        <f t="shared" si="102"/>
        <v>405.67047300612001</v>
      </c>
      <c r="F1118">
        <f t="shared" si="102"/>
        <v>590.54486122548008</v>
      </c>
      <c r="G1118" s="6">
        <f t="shared" si="103"/>
        <v>0.68694268571617989</v>
      </c>
    </row>
    <row r="1119" spans="1:7" x14ac:dyDescent="0.2">
      <c r="C1119" s="6">
        <v>180.27799999999999</v>
      </c>
      <c r="D1119" s="6">
        <v>300.42599999999999</v>
      </c>
      <c r="E1119">
        <f t="shared" si="102"/>
        <v>294.09135394085996</v>
      </c>
      <c r="F1119">
        <f t="shared" si="102"/>
        <v>490.09135390361996</v>
      </c>
      <c r="G1119" s="6">
        <f t="shared" si="103"/>
        <v>0.60007456079034438</v>
      </c>
    </row>
    <row r="1120" spans="1:7" x14ac:dyDescent="0.2">
      <c r="C1120" s="6">
        <v>314.74200000000002</v>
      </c>
      <c r="D1120" s="6">
        <v>403.63200000000001</v>
      </c>
      <c r="E1120">
        <f t="shared" si="102"/>
        <v>513.44535063654007</v>
      </c>
      <c r="F1120">
        <f t="shared" si="102"/>
        <v>658.45350721583998</v>
      </c>
      <c r="G1120" s="6">
        <f t="shared" si="103"/>
        <v>0.77977464621239156</v>
      </c>
    </row>
    <row r="1121" spans="3:7" x14ac:dyDescent="0.2">
      <c r="C1121" s="6">
        <v>360.58800000000002</v>
      </c>
      <c r="D1121" s="6">
        <v>531.67700000000002</v>
      </c>
      <c r="E1121">
        <f t="shared" si="102"/>
        <v>588.23491016556</v>
      </c>
      <c r="F1121">
        <f t="shared" si="102"/>
        <v>867.33605203749005</v>
      </c>
      <c r="G1121" s="6">
        <f t="shared" si="103"/>
        <v>0.67820876208675573</v>
      </c>
    </row>
    <row r="1122" spans="3:7" x14ac:dyDescent="0.2">
      <c r="C1122" s="6">
        <v>372.68299999999999</v>
      </c>
      <c r="D1122" s="6">
        <v>561.89400000000001</v>
      </c>
      <c r="E1122">
        <f t="shared" si="102"/>
        <v>607.96574213571</v>
      </c>
      <c r="F1122">
        <f t="shared" si="102"/>
        <v>916.62968987477996</v>
      </c>
      <c r="G1122" s="6">
        <f t="shared" si="103"/>
        <v>0.66326210993532586</v>
      </c>
    </row>
    <row r="1123" spans="3:7" x14ac:dyDescent="0.2">
      <c r="C1123" s="6">
        <v>468.06799999999998</v>
      </c>
      <c r="D1123" s="6">
        <v>635.60400000000004</v>
      </c>
      <c r="E1123">
        <f t="shared" si="102"/>
        <v>763.56933101315997</v>
      </c>
      <c r="F1123">
        <f t="shared" si="102"/>
        <v>1036.87438805748</v>
      </c>
      <c r="G1123" s="6">
        <f t="shared" si="103"/>
        <v>0.73641449707679618</v>
      </c>
    </row>
    <row r="1124" spans="3:7" x14ac:dyDescent="0.2">
      <c r="C1124" s="6">
        <v>298.33600000000001</v>
      </c>
      <c r="D1124" s="6">
        <v>398.16899999999998</v>
      </c>
      <c r="E1124">
        <f t="shared" si="102"/>
        <v>486.68189224032</v>
      </c>
      <c r="F1124">
        <f t="shared" si="102"/>
        <v>649.54159857153002</v>
      </c>
      <c r="G1124" s="6">
        <f t="shared" si="103"/>
        <v>0.74926978242906916</v>
      </c>
    </row>
    <row r="1125" spans="3:7" x14ac:dyDescent="0.2">
      <c r="C1125" s="6">
        <v>168.12200000000001</v>
      </c>
      <c r="D1125" s="6">
        <v>238.58199999999999</v>
      </c>
      <c r="E1125">
        <f t="shared" si="102"/>
        <v>274.26101136714004</v>
      </c>
      <c r="F1125">
        <f t="shared" si="102"/>
        <v>389.20391509733997</v>
      </c>
      <c r="G1125" s="6">
        <f t="shared" si="103"/>
        <v>0.70467176903538409</v>
      </c>
    </row>
    <row r="1126" spans="3:7" x14ac:dyDescent="0.2">
      <c r="C1126" s="6">
        <v>381.73</v>
      </c>
      <c r="D1126" s="6">
        <v>485.74700000000001</v>
      </c>
      <c r="E1126">
        <f t="shared" si="102"/>
        <v>622.7243065701</v>
      </c>
      <c r="F1126">
        <f t="shared" si="102"/>
        <v>792.40946151339006</v>
      </c>
      <c r="G1126" s="6">
        <f t="shared" si="103"/>
        <v>0.78586177578039595</v>
      </c>
    </row>
    <row r="1127" spans="3:7" x14ac:dyDescent="0.2">
      <c r="C1127" s="6">
        <v>334.642</v>
      </c>
      <c r="D1127" s="6">
        <v>441.40899999999999</v>
      </c>
      <c r="E1127">
        <f t="shared" si="102"/>
        <v>545.90864589954003</v>
      </c>
      <c r="F1127">
        <f t="shared" si="102"/>
        <v>720.07993461032993</v>
      </c>
      <c r="G1127" s="6">
        <f t="shared" si="103"/>
        <v>0.75812228568062723</v>
      </c>
    </row>
    <row r="1128" spans="3:7" x14ac:dyDescent="0.2">
      <c r="C1128" s="6">
        <v>497.83499999999998</v>
      </c>
      <c r="D1128" s="6">
        <v>594.01199999999994</v>
      </c>
      <c r="E1128">
        <f t="shared" si="102"/>
        <v>812.12887423395</v>
      </c>
      <c r="F1128">
        <f t="shared" si="102"/>
        <v>969.0244696364399</v>
      </c>
      <c r="G1128" s="6">
        <f t="shared" si="103"/>
        <v>0.83808912951253511</v>
      </c>
    </row>
    <row r="1129" spans="3:7" x14ac:dyDescent="0.2">
      <c r="C1129" s="6">
        <v>552.178</v>
      </c>
      <c r="D1129" s="6">
        <v>699.245</v>
      </c>
      <c r="E1129">
        <f t="shared" si="102"/>
        <v>900.77977144386</v>
      </c>
      <c r="F1129">
        <f t="shared" si="102"/>
        <v>1140.6933113656501</v>
      </c>
      <c r="G1129" s="6">
        <f t="shared" si="103"/>
        <v>0.78967743780792143</v>
      </c>
    </row>
    <row r="1130" spans="3:7" x14ac:dyDescent="0.2">
      <c r="C1130" s="6">
        <v>528.48599999999999</v>
      </c>
      <c r="D1130" s="6">
        <v>610.12</v>
      </c>
      <c r="E1130">
        <f t="shared" si="102"/>
        <v>862.13050554582003</v>
      </c>
      <c r="F1130">
        <f t="shared" si="102"/>
        <v>995.30179426439997</v>
      </c>
      <c r="G1130" s="6">
        <f t="shared" si="103"/>
        <v>0.8662000917852225</v>
      </c>
    </row>
    <row r="1131" spans="3:7" x14ac:dyDescent="0.2">
      <c r="C1131" s="6">
        <v>275.65300000000002</v>
      </c>
      <c r="D1131" s="6">
        <v>398.56</v>
      </c>
      <c r="E1131">
        <f t="shared" si="102"/>
        <v>449.67862960461002</v>
      </c>
      <c r="F1131">
        <f t="shared" si="102"/>
        <v>650.17944522719995</v>
      </c>
      <c r="G1131" s="6">
        <f t="shared" si="103"/>
        <v>0.69162234042553195</v>
      </c>
    </row>
    <row r="1132" spans="3:7" x14ac:dyDescent="0.2">
      <c r="C1132" s="6">
        <v>295.93799999999999</v>
      </c>
      <c r="D1132" s="6">
        <v>389.31799999999998</v>
      </c>
      <c r="E1132">
        <f t="shared" si="102"/>
        <v>482.76998359505995</v>
      </c>
      <c r="F1132">
        <f t="shared" si="102"/>
        <v>635.10277312565995</v>
      </c>
      <c r="G1132" s="6">
        <f t="shared" si="103"/>
        <v>0.7601446632315999</v>
      </c>
    </row>
    <row r="1133" spans="3:7" x14ac:dyDescent="0.2">
      <c r="C1133" s="6">
        <v>233.012</v>
      </c>
      <c r="D1133" s="6">
        <v>328.29599999999999</v>
      </c>
      <c r="E1133">
        <f t="shared" si="102"/>
        <v>380.11745506644002</v>
      </c>
      <c r="F1133">
        <f t="shared" si="102"/>
        <v>535.55628048552001</v>
      </c>
      <c r="G1133" s="6">
        <f t="shared" si="103"/>
        <v>0.70976192216779976</v>
      </c>
    </row>
    <row r="1134" spans="3:7" x14ac:dyDescent="0.2">
      <c r="C1134" s="6">
        <v>364.87</v>
      </c>
      <c r="D1134" s="6">
        <v>469.56</v>
      </c>
      <c r="E1134">
        <f t="shared" si="102"/>
        <v>595.22022827190006</v>
      </c>
      <c r="F1134">
        <f t="shared" si="102"/>
        <v>766.00326249720001</v>
      </c>
      <c r="G1134" s="6">
        <f t="shared" si="103"/>
        <v>0.77704659681403865</v>
      </c>
    </row>
    <row r="1135" spans="3:7" x14ac:dyDescent="0.2">
      <c r="C1135" s="6">
        <v>389.80099999999999</v>
      </c>
      <c r="D1135" s="6">
        <v>478.75</v>
      </c>
      <c r="E1135">
        <f t="shared" si="102"/>
        <v>635.89070134736994</v>
      </c>
      <c r="F1135">
        <f t="shared" si="102"/>
        <v>780.99510588750002</v>
      </c>
      <c r="G1135" s="6">
        <f t="shared" si="103"/>
        <v>0.81420574412532631</v>
      </c>
    </row>
    <row r="1136" spans="3:7" x14ac:dyDescent="0.2">
      <c r="C1136" s="6">
        <v>458.24599999999998</v>
      </c>
      <c r="D1136" s="6">
        <v>598.33399999999995</v>
      </c>
      <c r="E1136">
        <f t="shared" si="102"/>
        <v>747.54649251701994</v>
      </c>
      <c r="F1136">
        <f t="shared" si="102"/>
        <v>976.07504059757991</v>
      </c>
      <c r="G1136" s="6">
        <f t="shared" si="103"/>
        <v>0.76586989875220202</v>
      </c>
    </row>
    <row r="1137" spans="2:7" x14ac:dyDescent="0.2">
      <c r="C1137" s="6">
        <v>472.60199999999998</v>
      </c>
      <c r="D1137" s="6">
        <v>613.596</v>
      </c>
      <c r="E1137">
        <f t="shared" si="102"/>
        <v>770.96574210474</v>
      </c>
      <c r="F1137">
        <f t="shared" si="102"/>
        <v>1000.97226734652</v>
      </c>
      <c r="G1137" s="6">
        <f t="shared" si="103"/>
        <v>0.77021688537734923</v>
      </c>
    </row>
    <row r="1138" spans="2:7" x14ac:dyDescent="0.2">
      <c r="C1138" s="6">
        <v>311.17399999999998</v>
      </c>
      <c r="D1138" s="6">
        <v>477.75700000000001</v>
      </c>
      <c r="E1138">
        <f t="shared" si="102"/>
        <v>507.62479598837996</v>
      </c>
      <c r="F1138">
        <f t="shared" si="102"/>
        <v>779.37520376709006</v>
      </c>
      <c r="G1138" s="6">
        <f t="shared" si="103"/>
        <v>0.65132274357047615</v>
      </c>
    </row>
    <row r="1139" spans="2:7" x14ac:dyDescent="0.2">
      <c r="C1139" s="6">
        <v>587.21799999999996</v>
      </c>
      <c r="D1139" s="6">
        <v>886.52599999999995</v>
      </c>
      <c r="E1139">
        <f t="shared" si="102"/>
        <v>957.94127224865997</v>
      </c>
      <c r="F1139">
        <f t="shared" si="102"/>
        <v>1446.2088088606199</v>
      </c>
      <c r="G1139" s="6">
        <f t="shared" si="103"/>
        <v>0.66238102435799961</v>
      </c>
    </row>
    <row r="1140" spans="2:7" x14ac:dyDescent="0.2">
      <c r="C1140" s="6">
        <v>160.20500000000001</v>
      </c>
      <c r="D1140" s="6">
        <v>237.28700000000001</v>
      </c>
      <c r="E1140">
        <f t="shared" si="102"/>
        <v>261.34584008085</v>
      </c>
      <c r="F1140">
        <f t="shared" si="102"/>
        <v>387.09135392319001</v>
      </c>
      <c r="G1140" s="6">
        <f t="shared" si="103"/>
        <v>0.67515287394589674</v>
      </c>
    </row>
    <row r="1141" spans="2:7" x14ac:dyDescent="0.2">
      <c r="B1141" s="6">
        <v>24</v>
      </c>
      <c r="C1141" s="6">
        <v>235.316</v>
      </c>
      <c r="D1141" s="6">
        <v>330.04899999999998</v>
      </c>
      <c r="E1141">
        <f t="shared" si="102"/>
        <v>383.87601950292003</v>
      </c>
      <c r="F1141">
        <f t="shared" si="102"/>
        <v>538.41598684712994</v>
      </c>
      <c r="G1141" s="6">
        <f t="shared" si="103"/>
        <v>0.71297292220246089</v>
      </c>
    </row>
    <row r="1142" spans="2:7" x14ac:dyDescent="0.2">
      <c r="C1142" s="6">
        <v>381.93299999999999</v>
      </c>
      <c r="D1142" s="6">
        <v>461.19499999999999</v>
      </c>
      <c r="E1142">
        <f t="shared" si="102"/>
        <v>623.05546480820999</v>
      </c>
      <c r="F1142">
        <f t="shared" si="102"/>
        <v>752.35725923714995</v>
      </c>
      <c r="G1142" s="6">
        <f t="shared" si="103"/>
        <v>0.82813777252572118</v>
      </c>
    </row>
    <row r="1143" spans="2:7" x14ac:dyDescent="0.2">
      <c r="C1143" s="6">
        <v>324.50400000000002</v>
      </c>
      <c r="D1143" s="6">
        <v>435.471</v>
      </c>
      <c r="E1143">
        <f t="shared" si="102"/>
        <v>529.37030985048</v>
      </c>
      <c r="F1143">
        <f t="shared" si="102"/>
        <v>710.39314831526997</v>
      </c>
      <c r="G1143" s="6">
        <f t="shared" si="103"/>
        <v>0.7451793575232335</v>
      </c>
    </row>
    <row r="1144" spans="2:7" x14ac:dyDescent="0.2">
      <c r="C1144" s="6">
        <v>203.887</v>
      </c>
      <c r="D1144" s="6">
        <v>276.54700000000003</v>
      </c>
      <c r="E1144">
        <f t="shared" si="102"/>
        <v>332.60522016519002</v>
      </c>
      <c r="F1144">
        <f t="shared" si="102"/>
        <v>451.13703090939003</v>
      </c>
      <c r="G1144" s="6">
        <f t="shared" si="103"/>
        <v>0.73725985094757851</v>
      </c>
    </row>
    <row r="1145" spans="2:7" x14ac:dyDescent="0.2">
      <c r="C1145" s="6">
        <v>248.10400000000001</v>
      </c>
      <c r="D1145" s="6">
        <v>342.85899999999998</v>
      </c>
      <c r="E1145">
        <f t="shared" si="102"/>
        <v>404.73735718248003</v>
      </c>
      <c r="F1145">
        <f t="shared" si="102"/>
        <v>559.31321359683</v>
      </c>
      <c r="G1145" s="6">
        <f t="shared" si="103"/>
        <v>0.72363274698928726</v>
      </c>
    </row>
    <row r="1146" spans="2:7" x14ac:dyDescent="0.2">
      <c r="C1146" s="6">
        <v>462.15600000000001</v>
      </c>
      <c r="D1146" s="6">
        <v>613.78700000000003</v>
      </c>
      <c r="E1146">
        <f t="shared" si="102"/>
        <v>753.92495907372006</v>
      </c>
      <c r="F1146">
        <f t="shared" si="102"/>
        <v>1001.28384972819</v>
      </c>
      <c r="G1146" s="6">
        <f t="shared" si="103"/>
        <v>0.75295827379856528</v>
      </c>
    </row>
    <row r="1147" spans="2:7" x14ac:dyDescent="0.2">
      <c r="C1147" s="6">
        <v>285.34399999999999</v>
      </c>
      <c r="D1147" s="6">
        <v>413.48399999999998</v>
      </c>
      <c r="E1147">
        <f t="shared" si="102"/>
        <v>465.48776500127997</v>
      </c>
      <c r="F1147">
        <f t="shared" si="102"/>
        <v>674.52528535307999</v>
      </c>
      <c r="G1147" s="6">
        <f t="shared" si="103"/>
        <v>0.69009683566957858</v>
      </c>
    </row>
    <row r="1148" spans="2:7" x14ac:dyDescent="0.2">
      <c r="C1148" s="6">
        <v>408.88600000000002</v>
      </c>
      <c r="D1148" s="6">
        <v>504.48399999999998</v>
      </c>
      <c r="E1148">
        <f t="shared" si="102"/>
        <v>667.02446969382004</v>
      </c>
      <c r="F1148">
        <f t="shared" si="102"/>
        <v>822.97553002307995</v>
      </c>
      <c r="G1148" s="6">
        <f t="shared" si="103"/>
        <v>0.81050340545983623</v>
      </c>
    </row>
    <row r="1149" spans="2:7" x14ac:dyDescent="0.2">
      <c r="C1149" s="6">
        <v>922.20600000000002</v>
      </c>
      <c r="D1149" s="6">
        <v>1104.95</v>
      </c>
      <c r="E1149">
        <f t="shared" si="102"/>
        <v>1504.41435534222</v>
      </c>
      <c r="F1149">
        <f t="shared" si="102"/>
        <v>1802.5285477815</v>
      </c>
      <c r="G1149" s="6">
        <f t="shared" si="103"/>
        <v>0.83461333091995116</v>
      </c>
    </row>
    <row r="1150" spans="2:7" x14ac:dyDescent="0.2">
      <c r="C1150" s="6">
        <v>638.66099999999994</v>
      </c>
      <c r="D1150" s="6">
        <v>798.32600000000002</v>
      </c>
      <c r="E1150">
        <f t="shared" si="102"/>
        <v>1041.8613374855699</v>
      </c>
      <c r="F1150">
        <f t="shared" si="102"/>
        <v>1302.32626402662</v>
      </c>
      <c r="G1150" s="6">
        <f t="shared" si="103"/>
        <v>0.80000025052422186</v>
      </c>
    </row>
    <row r="1151" spans="2:7" x14ac:dyDescent="0.2">
      <c r="C1151" s="6">
        <v>341.83199999999999</v>
      </c>
      <c r="D1151" s="6">
        <v>436.947</v>
      </c>
      <c r="E1151">
        <f t="shared" si="102"/>
        <v>557.63784654983999</v>
      </c>
      <c r="F1151">
        <f t="shared" si="102"/>
        <v>712.80097865739003</v>
      </c>
      <c r="G1151" s="6">
        <f t="shared" si="103"/>
        <v>0.78231913710358458</v>
      </c>
    </row>
    <row r="1152" spans="2:7" x14ac:dyDescent="0.2">
      <c r="C1152" s="6">
        <v>411.851</v>
      </c>
      <c r="D1152" s="6">
        <v>512.02800000000002</v>
      </c>
      <c r="E1152">
        <f t="shared" si="102"/>
        <v>671.86133755587002</v>
      </c>
      <c r="F1152">
        <f t="shared" si="102"/>
        <v>835.28221843836002</v>
      </c>
      <c r="G1152" s="6">
        <f t="shared" si="103"/>
        <v>0.80435249634785599</v>
      </c>
    </row>
    <row r="1153" spans="2:7" x14ac:dyDescent="0.2">
      <c r="C1153" s="6">
        <v>438.77100000000002</v>
      </c>
      <c r="D1153" s="6">
        <v>561.03099999999995</v>
      </c>
      <c r="E1153">
        <f t="shared" si="102"/>
        <v>715.77650883627007</v>
      </c>
      <c r="F1153">
        <f t="shared" si="102"/>
        <v>915.22185953246992</v>
      </c>
      <c r="G1153" s="6">
        <f t="shared" si="103"/>
        <v>0.78207977812277762</v>
      </c>
    </row>
    <row r="1154" spans="2:7" x14ac:dyDescent="0.2">
      <c r="C1154" s="6">
        <v>514.22199999999998</v>
      </c>
      <c r="D1154" s="6">
        <v>741.30700000000002</v>
      </c>
      <c r="E1154">
        <f t="shared" si="102"/>
        <v>838.86133752413991</v>
      </c>
      <c r="F1154">
        <f t="shared" si="102"/>
        <v>1209.30995083059</v>
      </c>
      <c r="G1154" s="6">
        <f t="shared" si="103"/>
        <v>0.69366942440851087</v>
      </c>
    </row>
    <row r="1155" spans="2:7" x14ac:dyDescent="0.2">
      <c r="C1155" s="6">
        <v>400.80099999999999</v>
      </c>
      <c r="D1155" s="6">
        <v>526.97199999999998</v>
      </c>
      <c r="E1155">
        <f t="shared" si="102"/>
        <v>653.83523641736997</v>
      </c>
      <c r="F1155">
        <f t="shared" si="102"/>
        <v>859.66068499163998</v>
      </c>
      <c r="G1155" s="6">
        <f t="shared" si="103"/>
        <v>0.7605736168145556</v>
      </c>
    </row>
    <row r="1156" spans="2:7" x14ac:dyDescent="0.2">
      <c r="C1156" s="6">
        <v>281.82400000000001</v>
      </c>
      <c r="D1156" s="6">
        <v>363.40699999999998</v>
      </c>
      <c r="E1156">
        <f t="shared" si="102"/>
        <v>459.74551377888002</v>
      </c>
      <c r="F1156">
        <f t="shared" si="102"/>
        <v>592.83360510758996</v>
      </c>
      <c r="G1156" s="6">
        <f t="shared" si="103"/>
        <v>0.77550514987328267</v>
      </c>
    </row>
    <row r="1157" spans="2:7" x14ac:dyDescent="0.2">
      <c r="C1157" s="6">
        <v>172.803</v>
      </c>
      <c r="D1157" s="6">
        <v>228.56100000000001</v>
      </c>
      <c r="E1157">
        <f t="shared" si="102"/>
        <v>281.89722670010997</v>
      </c>
      <c r="F1157">
        <f t="shared" si="102"/>
        <v>372.85644364857001</v>
      </c>
      <c r="G1157" s="6">
        <f t="shared" si="103"/>
        <v>0.75604761967264755</v>
      </c>
    </row>
    <row r="1158" spans="2:7" x14ac:dyDescent="0.2">
      <c r="C1158" s="6">
        <v>539.22199999999998</v>
      </c>
      <c r="D1158" s="6">
        <v>781.95799999999997</v>
      </c>
      <c r="E1158">
        <f t="shared" si="102"/>
        <v>879.64437177413993</v>
      </c>
      <c r="F1158">
        <f t="shared" si="102"/>
        <v>1275.6247958424599</v>
      </c>
      <c r="G1158" s="6">
        <f t="shared" si="103"/>
        <v>0.68957923571342705</v>
      </c>
    </row>
    <row r="1159" spans="2:7" x14ac:dyDescent="0.2">
      <c r="B1159" s="6">
        <v>25</v>
      </c>
      <c r="C1159" s="6">
        <v>144.554</v>
      </c>
      <c r="D1159" s="6">
        <v>239.14</v>
      </c>
      <c r="E1159">
        <f t="shared" si="102"/>
        <v>235.81402931898</v>
      </c>
      <c r="F1159">
        <f t="shared" si="102"/>
        <v>390.1141924218</v>
      </c>
      <c r="G1159" s="6">
        <f t="shared" si="103"/>
        <v>0.60447436647988628</v>
      </c>
    </row>
    <row r="1160" spans="2:7" x14ac:dyDescent="0.2">
      <c r="C1160" s="6">
        <v>457.05599999999998</v>
      </c>
      <c r="D1160" s="6">
        <v>634.56200000000001</v>
      </c>
      <c r="E1160">
        <f t="shared" si="102"/>
        <v>745.60522008672001</v>
      </c>
      <c r="F1160">
        <f t="shared" si="102"/>
        <v>1035.1745511899401</v>
      </c>
      <c r="G1160" s="6">
        <f t="shared" si="103"/>
        <v>0.72027004453465537</v>
      </c>
    </row>
    <row r="1161" spans="2:7" x14ac:dyDescent="0.2">
      <c r="C1161" s="6">
        <v>335.69</v>
      </c>
      <c r="D1161" s="6">
        <v>434.80200000000002</v>
      </c>
      <c r="E1161">
        <f t="shared" si="102"/>
        <v>547.6182706953</v>
      </c>
      <c r="F1161">
        <f t="shared" si="102"/>
        <v>709.30179431874001</v>
      </c>
      <c r="G1161" s="6">
        <f t="shared" si="103"/>
        <v>0.77205256645553599</v>
      </c>
    </row>
    <row r="1162" spans="2:7" x14ac:dyDescent="0.2">
      <c r="C1162" s="6">
        <v>893.21900000000005</v>
      </c>
      <c r="D1162" s="6">
        <v>1105.83</v>
      </c>
      <c r="E1162">
        <f t="shared" si="102"/>
        <v>1457.1272427900301</v>
      </c>
      <c r="F1162">
        <f t="shared" si="102"/>
        <v>1803.9641105870999</v>
      </c>
      <c r="G1162" s="6">
        <f t="shared" si="103"/>
        <v>0.80773627049365648</v>
      </c>
    </row>
    <row r="1163" spans="2:7" x14ac:dyDescent="0.2">
      <c r="C1163" s="6">
        <v>327.24900000000002</v>
      </c>
      <c r="D1163" s="6">
        <v>475.65600000000001</v>
      </c>
      <c r="E1163">
        <f t="shared" si="102"/>
        <v>533.84828701113008</v>
      </c>
      <c r="F1163">
        <f t="shared" si="102"/>
        <v>775.94779756872003</v>
      </c>
      <c r="G1163" s="6">
        <f t="shared" si="103"/>
        <v>0.68799510570664513</v>
      </c>
    </row>
    <row r="1164" spans="2:7" x14ac:dyDescent="0.2">
      <c r="C1164" s="6">
        <v>281.68400000000003</v>
      </c>
      <c r="D1164" s="6">
        <v>341.12299999999999</v>
      </c>
      <c r="E1164">
        <f t="shared" si="102"/>
        <v>459.51712878708003</v>
      </c>
      <c r="F1164">
        <f t="shared" si="102"/>
        <v>556.48123969850997</v>
      </c>
      <c r="G1164" s="6">
        <f t="shared" si="103"/>
        <v>0.82575493297139169</v>
      </c>
    </row>
    <row r="1165" spans="2:7" x14ac:dyDescent="0.2">
      <c r="C1165" s="6">
        <v>389.28100000000001</v>
      </c>
      <c r="D1165" s="6">
        <v>486.779</v>
      </c>
      <c r="E1165">
        <f t="shared" si="102"/>
        <v>635.04241423497001</v>
      </c>
      <c r="F1165">
        <f t="shared" si="102"/>
        <v>794.09298516723004</v>
      </c>
      <c r="G1165" s="6">
        <f t="shared" si="103"/>
        <v>0.79970787564788126</v>
      </c>
    </row>
    <row r="1166" spans="2:7" x14ac:dyDescent="0.2">
      <c r="C1166" s="6">
        <v>402.20499999999998</v>
      </c>
      <c r="D1166" s="6">
        <v>539.39300000000003</v>
      </c>
      <c r="E1166">
        <f t="shared" si="102"/>
        <v>656.12561162085001</v>
      </c>
      <c r="F1166">
        <f t="shared" si="102"/>
        <v>879.92332772841007</v>
      </c>
      <c r="G1166" s="6">
        <f t="shared" si="103"/>
        <v>0.745662253681453</v>
      </c>
    </row>
    <row r="1167" spans="2:7" x14ac:dyDescent="0.2">
      <c r="C1167" s="6">
        <v>537.26700000000005</v>
      </c>
      <c r="D1167" s="6">
        <v>746.69399999999996</v>
      </c>
      <c r="E1167">
        <f t="shared" si="102"/>
        <v>876.45513849579004</v>
      </c>
      <c r="F1167">
        <f t="shared" si="102"/>
        <v>1218.09787905078</v>
      </c>
      <c r="G1167" s="6">
        <f t="shared" si="103"/>
        <v>0.71952767800464457</v>
      </c>
    </row>
    <row r="1168" spans="2:7" x14ac:dyDescent="0.2">
      <c r="C1168" s="6">
        <v>724</v>
      </c>
      <c r="D1168" s="6">
        <v>877.33299999999997</v>
      </c>
      <c r="E1168">
        <f t="shared" si="102"/>
        <v>1181.07667188</v>
      </c>
      <c r="F1168">
        <f t="shared" si="102"/>
        <v>1431.2120715062099</v>
      </c>
      <c r="G1168" s="6">
        <f t="shared" si="103"/>
        <v>0.82522827706241531</v>
      </c>
    </row>
    <row r="1169" spans="2:7" x14ac:dyDescent="0.2">
      <c r="C1169" s="6">
        <v>473.15199999999999</v>
      </c>
      <c r="D1169" s="6">
        <v>601.18700000000001</v>
      </c>
      <c r="E1169">
        <f t="shared" si="102"/>
        <v>771.86296885823992</v>
      </c>
      <c r="F1169">
        <f t="shared" si="102"/>
        <v>980.72920046619004</v>
      </c>
      <c r="G1169" s="6">
        <f t="shared" si="103"/>
        <v>0.78702965965664595</v>
      </c>
    </row>
    <row r="1170" spans="2:7" x14ac:dyDescent="0.2">
      <c r="C1170" s="6">
        <v>426.005</v>
      </c>
      <c r="D1170" s="6">
        <v>535.16700000000003</v>
      </c>
      <c r="E1170">
        <f t="shared" si="102"/>
        <v>694.95106022685002</v>
      </c>
      <c r="F1170">
        <f t="shared" si="102"/>
        <v>873.02936361879006</v>
      </c>
      <c r="G1170" s="6">
        <f t="shared" si="103"/>
        <v>0.79602254997038302</v>
      </c>
    </row>
    <row r="1171" spans="2:7" x14ac:dyDescent="0.2">
      <c r="C1171" s="6">
        <v>154.411</v>
      </c>
      <c r="D1171" s="6">
        <v>214.994</v>
      </c>
      <c r="E1171">
        <f t="shared" si="102"/>
        <v>251.89396406307</v>
      </c>
      <c r="F1171">
        <f t="shared" si="102"/>
        <v>350.72430662177999</v>
      </c>
      <c r="G1171" s="6">
        <f t="shared" si="103"/>
        <v>0.71821074076485858</v>
      </c>
    </row>
    <row r="1172" spans="2:7" x14ac:dyDescent="0.2">
      <c r="C1172" s="6">
        <v>287.48399999999998</v>
      </c>
      <c r="D1172" s="6">
        <v>446.2</v>
      </c>
      <c r="E1172">
        <f t="shared" si="102"/>
        <v>468.97879273307996</v>
      </c>
      <c r="F1172">
        <f t="shared" si="102"/>
        <v>727.89559529400003</v>
      </c>
      <c r="G1172" s="6">
        <f t="shared" si="103"/>
        <v>0.64429403854773637</v>
      </c>
    </row>
    <row r="1173" spans="2:7" x14ac:dyDescent="0.2">
      <c r="C1173" s="6">
        <v>294.416</v>
      </c>
      <c r="D1173" s="6">
        <v>388.92200000000003</v>
      </c>
      <c r="E1173">
        <f t="shared" si="102"/>
        <v>480.28711246991998</v>
      </c>
      <c r="F1173">
        <f t="shared" si="102"/>
        <v>634.45676986314004</v>
      </c>
      <c r="G1173" s="6">
        <f t="shared" si="103"/>
        <v>0.75700526069494645</v>
      </c>
    </row>
    <row r="1174" spans="2:7" x14ac:dyDescent="0.2">
      <c r="C1174" s="6">
        <v>247.70599999999999</v>
      </c>
      <c r="D1174" s="6">
        <v>357.97800000000001</v>
      </c>
      <c r="E1174">
        <f t="shared" si="102"/>
        <v>404.08809127721997</v>
      </c>
      <c r="F1174">
        <f t="shared" si="102"/>
        <v>583.97716138986004</v>
      </c>
      <c r="G1174" s="6">
        <f t="shared" si="103"/>
        <v>0.69195872372045208</v>
      </c>
    </row>
    <row r="1175" spans="2:7" x14ac:dyDescent="0.2">
      <c r="B1175" s="6">
        <v>26</v>
      </c>
      <c r="C1175" s="6">
        <v>373.83800000000002</v>
      </c>
      <c r="D1175" s="6">
        <v>464.55</v>
      </c>
      <c r="E1175">
        <f t="shared" si="102"/>
        <v>609.84991831806008</v>
      </c>
      <c r="F1175">
        <f t="shared" si="102"/>
        <v>757.83034243350005</v>
      </c>
      <c r="G1175" s="6">
        <f t="shared" si="103"/>
        <v>0.80473146055322353</v>
      </c>
    </row>
    <row r="1176" spans="2:7" x14ac:dyDescent="0.2">
      <c r="C1176" s="6">
        <v>521.23099999999999</v>
      </c>
      <c r="D1176" s="6">
        <v>623.31500000000005</v>
      </c>
      <c r="E1176">
        <f t="shared" si="102"/>
        <v>850.29526900646999</v>
      </c>
      <c r="F1176">
        <f t="shared" si="102"/>
        <v>1016.8270797415501</v>
      </c>
      <c r="G1176" s="6">
        <f t="shared" si="103"/>
        <v>0.83622406006593764</v>
      </c>
    </row>
    <row r="1177" spans="2:7" x14ac:dyDescent="0.2">
      <c r="C1177" s="6">
        <v>98.081999999999994</v>
      </c>
      <c r="D1177" s="6">
        <v>168.291</v>
      </c>
      <c r="E1177">
        <f t="shared" si="102"/>
        <v>160.00326261234</v>
      </c>
      <c r="F1177">
        <f t="shared" si="102"/>
        <v>274.53670467866999</v>
      </c>
      <c r="G1177" s="6">
        <f t="shared" si="103"/>
        <v>0.58281191507567243</v>
      </c>
    </row>
    <row r="1178" spans="2:7" x14ac:dyDescent="0.2">
      <c r="C1178" s="6">
        <v>265.37700000000001</v>
      </c>
      <c r="D1178" s="6">
        <v>342.27699999999999</v>
      </c>
      <c r="E1178">
        <f t="shared" si="102"/>
        <v>432.91517120649002</v>
      </c>
      <c r="F1178">
        <f t="shared" si="102"/>
        <v>558.36378455949</v>
      </c>
      <c r="G1178" s="6">
        <f t="shared" si="103"/>
        <v>0.77532816987410791</v>
      </c>
    </row>
    <row r="1179" spans="2:7" x14ac:dyDescent="0.2">
      <c r="C1179" s="6">
        <v>180.036</v>
      </c>
      <c r="D1179" s="6">
        <v>238.63</v>
      </c>
      <c r="E1179">
        <f t="shared" si="102"/>
        <v>293.69657416932</v>
      </c>
      <c r="F1179">
        <f t="shared" si="102"/>
        <v>389.28221852309997</v>
      </c>
      <c r="G1179" s="6">
        <f t="shared" si="103"/>
        <v>0.75445669027364537</v>
      </c>
    </row>
    <row r="1180" spans="2:7" x14ac:dyDescent="0.2">
      <c r="C1180" s="6">
        <v>744.29200000000003</v>
      </c>
      <c r="D1180" s="6">
        <v>887.279</v>
      </c>
      <c r="E1180">
        <f t="shared" si="102"/>
        <v>1214.1794451200401</v>
      </c>
      <c r="F1180">
        <f t="shared" si="102"/>
        <v>1447.4371938522299</v>
      </c>
      <c r="G1180" s="6">
        <f t="shared" si="103"/>
        <v>0.83884775814597212</v>
      </c>
    </row>
    <row r="1181" spans="2:7" x14ac:dyDescent="0.2">
      <c r="C1181" s="6">
        <v>411.70600000000002</v>
      </c>
      <c r="D1181" s="6">
        <v>513.08799999999997</v>
      </c>
      <c r="E1181">
        <f t="shared" ref="E1181:F1244" si="104">C1181*1.63132137</f>
        <v>671.62479595722004</v>
      </c>
      <c r="F1181">
        <f t="shared" si="104"/>
        <v>837.01141909055991</v>
      </c>
      <c r="G1181" s="6">
        <f t="shared" si="103"/>
        <v>0.80240816390170899</v>
      </c>
    </row>
    <row r="1182" spans="2:7" x14ac:dyDescent="0.2">
      <c r="C1182" s="6">
        <v>258.24799999999999</v>
      </c>
      <c r="D1182" s="6">
        <v>348.053</v>
      </c>
      <c r="E1182">
        <f t="shared" si="104"/>
        <v>421.28548115975997</v>
      </c>
      <c r="F1182">
        <f t="shared" si="104"/>
        <v>567.78629679260996</v>
      </c>
      <c r="G1182" s="6">
        <f t="shared" si="103"/>
        <v>0.74197895148152726</v>
      </c>
    </row>
    <row r="1183" spans="2:7" x14ac:dyDescent="0.2">
      <c r="C1183" s="6">
        <v>414.37700000000001</v>
      </c>
      <c r="D1183" s="6">
        <v>483.86200000000002</v>
      </c>
      <c r="E1183">
        <f t="shared" si="104"/>
        <v>675.98205533649002</v>
      </c>
      <c r="F1183">
        <f t="shared" si="104"/>
        <v>789.33442073094</v>
      </c>
      <c r="G1183" s="6">
        <f t="shared" si="103"/>
        <v>0.8563950051874295</v>
      </c>
    </row>
    <row r="1184" spans="2:7" x14ac:dyDescent="0.2">
      <c r="C1184" s="6">
        <v>417.654</v>
      </c>
      <c r="D1184" s="6">
        <v>490.42700000000002</v>
      </c>
      <c r="E1184">
        <f t="shared" si="104"/>
        <v>681.32789546597996</v>
      </c>
      <c r="F1184">
        <f t="shared" si="104"/>
        <v>800.04404552499</v>
      </c>
      <c r="G1184" s="6">
        <f t="shared" si="103"/>
        <v>0.85161298215636572</v>
      </c>
    </row>
    <row r="1185" spans="2:7" x14ac:dyDescent="0.2">
      <c r="C1185" s="6">
        <v>403.70800000000003</v>
      </c>
      <c r="D1185" s="6">
        <v>490.05700000000002</v>
      </c>
      <c r="E1185">
        <f t="shared" si="104"/>
        <v>658.57748763996005</v>
      </c>
      <c r="F1185">
        <f t="shared" si="104"/>
        <v>799.44045661809002</v>
      </c>
      <c r="G1185" s="6">
        <f t="shared" si="103"/>
        <v>0.82379804798217349</v>
      </c>
    </row>
    <row r="1186" spans="2:7" x14ac:dyDescent="0.2">
      <c r="C1186" s="6">
        <v>289.25400000000002</v>
      </c>
      <c r="D1186" s="6">
        <v>368.36500000000001</v>
      </c>
      <c r="E1186">
        <f t="shared" si="104"/>
        <v>471.86623155798003</v>
      </c>
      <c r="F1186">
        <f t="shared" si="104"/>
        <v>600.92169646005004</v>
      </c>
      <c r="G1186" s="6">
        <f t="shared" si="103"/>
        <v>0.78523746827195851</v>
      </c>
    </row>
    <row r="1187" spans="2:7" x14ac:dyDescent="0.2">
      <c r="C1187" s="6">
        <v>485.89100000000002</v>
      </c>
      <c r="D1187" s="6">
        <v>628.029</v>
      </c>
      <c r="E1187">
        <f t="shared" si="104"/>
        <v>792.64437179066999</v>
      </c>
      <c r="F1187">
        <f t="shared" si="104"/>
        <v>1024.5171286797299</v>
      </c>
      <c r="G1187" s="6">
        <f t="shared" si="103"/>
        <v>0.77367605636045478</v>
      </c>
    </row>
    <row r="1188" spans="2:7" x14ac:dyDescent="0.2">
      <c r="C1188" s="6">
        <v>252.72300000000001</v>
      </c>
      <c r="D1188" s="6">
        <v>331.66899999999998</v>
      </c>
      <c r="E1188">
        <f t="shared" si="104"/>
        <v>412.27243059051</v>
      </c>
      <c r="F1188">
        <f t="shared" si="104"/>
        <v>541.05872746652994</v>
      </c>
      <c r="G1188" s="6">
        <f t="shared" si="103"/>
        <v>0.76197353385453581</v>
      </c>
    </row>
    <row r="1189" spans="2:7" x14ac:dyDescent="0.2">
      <c r="C1189" s="6">
        <v>243.40299999999999</v>
      </c>
      <c r="D1189" s="6">
        <v>315.58600000000001</v>
      </c>
      <c r="E1189">
        <f t="shared" si="104"/>
        <v>397.06851542211001</v>
      </c>
      <c r="F1189">
        <f t="shared" si="104"/>
        <v>514.82218587282</v>
      </c>
      <c r="G1189" s="6">
        <f t="shared" si="103"/>
        <v>0.77127312364933798</v>
      </c>
    </row>
    <row r="1190" spans="2:7" x14ac:dyDescent="0.2">
      <c r="C1190" s="6">
        <v>578.90599999999995</v>
      </c>
      <c r="D1190" s="6">
        <v>799.65499999999997</v>
      </c>
      <c r="E1190">
        <f t="shared" si="104"/>
        <v>944.38172902121994</v>
      </c>
      <c r="F1190">
        <f t="shared" si="104"/>
        <v>1304.49429012735</v>
      </c>
      <c r="G1190" s="6">
        <f t="shared" si="103"/>
        <v>0.72394470115237197</v>
      </c>
    </row>
    <row r="1191" spans="2:7" x14ac:dyDescent="0.2">
      <c r="C1191" s="6">
        <v>184.27199999999999</v>
      </c>
      <c r="D1191" s="6">
        <v>256.363</v>
      </c>
      <c r="E1191">
        <f t="shared" si="104"/>
        <v>300.60685149263998</v>
      </c>
      <c r="F1191">
        <f t="shared" si="104"/>
        <v>418.21044037731002</v>
      </c>
      <c r="G1191" s="6">
        <f t="shared" si="103"/>
        <v>0.71879327360032452</v>
      </c>
    </row>
    <row r="1192" spans="2:7" x14ac:dyDescent="0.2">
      <c r="C1192" s="6">
        <v>326.54599999999999</v>
      </c>
      <c r="D1192" s="6">
        <v>440.42899999999997</v>
      </c>
      <c r="E1192">
        <f t="shared" si="104"/>
        <v>532.70146808801996</v>
      </c>
      <c r="F1192">
        <f t="shared" si="104"/>
        <v>718.48123966772994</v>
      </c>
      <c r="G1192" s="6">
        <f t="shared" si="103"/>
        <v>0.74142710856914507</v>
      </c>
    </row>
    <row r="1193" spans="2:7" x14ac:dyDescent="0.2">
      <c r="C1193" s="6">
        <v>197.27</v>
      </c>
      <c r="D1193" s="6">
        <v>234.51599999999999</v>
      </c>
      <c r="E1193">
        <f t="shared" si="104"/>
        <v>321.81076665990003</v>
      </c>
      <c r="F1193">
        <f t="shared" si="104"/>
        <v>382.57096240691999</v>
      </c>
      <c r="G1193" s="6">
        <f t="shared" si="103"/>
        <v>0.84117927987855845</v>
      </c>
    </row>
    <row r="1194" spans="2:7" x14ac:dyDescent="0.2">
      <c r="C1194" s="6">
        <v>210.28899999999999</v>
      </c>
      <c r="D1194" s="6">
        <v>318.49400000000003</v>
      </c>
      <c r="E1194">
        <f t="shared" si="104"/>
        <v>343.04893957592998</v>
      </c>
      <c r="F1194">
        <f t="shared" si="104"/>
        <v>519.56606841678001</v>
      </c>
      <c r="G1194" s="6">
        <f t="shared" si="103"/>
        <v>0.6602604758645374</v>
      </c>
    </row>
    <row r="1195" spans="2:7" x14ac:dyDescent="0.2">
      <c r="C1195" s="6">
        <v>667.14200000000005</v>
      </c>
      <c r="D1195" s="6">
        <v>758.00900000000001</v>
      </c>
      <c r="E1195">
        <f t="shared" si="104"/>
        <v>1088.3230014245401</v>
      </c>
      <c r="F1195">
        <f t="shared" si="104"/>
        <v>1236.5562803523301</v>
      </c>
      <c r="G1195" s="6">
        <f t="shared" si="103"/>
        <v>0.88012411462133044</v>
      </c>
    </row>
    <row r="1196" spans="2:7" x14ac:dyDescent="0.2">
      <c r="C1196" s="6">
        <v>208.255</v>
      </c>
      <c r="D1196" s="6">
        <v>260.03899999999999</v>
      </c>
      <c r="E1196">
        <f t="shared" si="104"/>
        <v>339.73083190935</v>
      </c>
      <c r="F1196">
        <f t="shared" si="104"/>
        <v>424.20717773343</v>
      </c>
      <c r="G1196" s="6">
        <f t="shared" si="103"/>
        <v>0.800860640134749</v>
      </c>
    </row>
    <row r="1197" spans="2:7" x14ac:dyDescent="0.2">
      <c r="C1197" s="6">
        <v>459.04500000000002</v>
      </c>
      <c r="D1197" s="6">
        <v>535.697</v>
      </c>
      <c r="E1197">
        <f t="shared" si="104"/>
        <v>748.84991829165006</v>
      </c>
      <c r="F1197">
        <f t="shared" si="104"/>
        <v>873.89396394488995</v>
      </c>
      <c r="G1197" s="6">
        <f t="shared" si="103"/>
        <v>0.85691164968256317</v>
      </c>
    </row>
    <row r="1198" spans="2:7" x14ac:dyDescent="0.2">
      <c r="B1198" s="6">
        <v>27</v>
      </c>
      <c r="C1198" s="6">
        <v>397.39699999999999</v>
      </c>
      <c r="D1198" s="6">
        <v>559.59400000000005</v>
      </c>
      <c r="E1198">
        <f t="shared" si="104"/>
        <v>648.28221847389</v>
      </c>
      <c r="F1198">
        <f t="shared" si="104"/>
        <v>912.87765072378011</v>
      </c>
      <c r="G1198" s="6">
        <f t="shared" si="103"/>
        <v>0.71015236046133434</v>
      </c>
    </row>
    <row r="1199" spans="2:7" x14ac:dyDescent="0.2">
      <c r="C1199" s="6">
        <v>464.14</v>
      </c>
      <c r="D1199" s="6">
        <v>631.83299999999997</v>
      </c>
      <c r="E1199">
        <f t="shared" si="104"/>
        <v>757.16150067180001</v>
      </c>
      <c r="F1199">
        <f t="shared" si="104"/>
        <v>1030.7226751712099</v>
      </c>
      <c r="G1199" s="6">
        <f t="shared" si="103"/>
        <v>0.73459284336209096</v>
      </c>
    </row>
    <row r="1200" spans="2:7" x14ac:dyDescent="0.2">
      <c r="C1200" s="6">
        <v>222.548</v>
      </c>
      <c r="D1200" s="6">
        <v>334.05500000000001</v>
      </c>
      <c r="E1200">
        <f t="shared" si="104"/>
        <v>363.04730825076001</v>
      </c>
      <c r="F1200">
        <f t="shared" si="104"/>
        <v>544.95106025535006</v>
      </c>
      <c r="G1200" s="6">
        <f t="shared" si="103"/>
        <v>0.66620167337713854</v>
      </c>
    </row>
    <row r="1201" spans="3:7" x14ac:dyDescent="0.2">
      <c r="C1201" s="6">
        <v>199.1</v>
      </c>
      <c r="D1201" s="6">
        <v>328.39100000000002</v>
      </c>
      <c r="E1201">
        <f t="shared" si="104"/>
        <v>324.79608476699997</v>
      </c>
      <c r="F1201">
        <f t="shared" si="104"/>
        <v>535.71125601567007</v>
      </c>
      <c r="G1201" s="6">
        <f t="shared" si="103"/>
        <v>0.6062894537304615</v>
      </c>
    </row>
    <row r="1202" spans="3:7" x14ac:dyDescent="0.2">
      <c r="C1202" s="6">
        <v>280.80099999999999</v>
      </c>
      <c r="D1202" s="6">
        <v>331.98899999999998</v>
      </c>
      <c r="E1202">
        <f t="shared" si="104"/>
        <v>458.07667201736996</v>
      </c>
      <c r="F1202">
        <f t="shared" si="104"/>
        <v>541.58075030493001</v>
      </c>
      <c r="G1202" s="6">
        <f t="shared" si="103"/>
        <v>0.84581416854172886</v>
      </c>
    </row>
    <row r="1203" spans="3:7" x14ac:dyDescent="0.2">
      <c r="C1203" s="6">
        <v>328.29899999999998</v>
      </c>
      <c r="D1203" s="6">
        <v>484.399</v>
      </c>
      <c r="E1203">
        <f t="shared" si="104"/>
        <v>535.56117444963002</v>
      </c>
      <c r="F1203">
        <f t="shared" si="104"/>
        <v>790.21044030662995</v>
      </c>
      <c r="G1203" s="6">
        <f t="shared" si="103"/>
        <v>0.67774499947357447</v>
      </c>
    </row>
    <row r="1204" spans="3:7" x14ac:dyDescent="0.2">
      <c r="C1204" s="6">
        <v>134.10400000000001</v>
      </c>
      <c r="D1204" s="6">
        <v>224.54400000000001</v>
      </c>
      <c r="E1204">
        <f t="shared" si="104"/>
        <v>218.76672100248001</v>
      </c>
      <c r="F1204">
        <f t="shared" si="104"/>
        <v>366.30342570528001</v>
      </c>
      <c r="G1204" s="6">
        <f t="shared" si="103"/>
        <v>0.5972281601824142</v>
      </c>
    </row>
    <row r="1205" spans="3:7" x14ac:dyDescent="0.2">
      <c r="C1205" s="6">
        <v>452.40699999999998</v>
      </c>
      <c r="D1205" s="6">
        <v>526.64599999999996</v>
      </c>
      <c r="E1205">
        <f t="shared" si="104"/>
        <v>738.02120703758999</v>
      </c>
      <c r="F1205">
        <f t="shared" si="104"/>
        <v>859.1288742250199</v>
      </c>
      <c r="G1205" s="6">
        <f t="shared" si="103"/>
        <v>0.85903434185392091</v>
      </c>
    </row>
    <row r="1206" spans="3:7" x14ac:dyDescent="0.2">
      <c r="C1206" s="6">
        <v>226.09800000000001</v>
      </c>
      <c r="D1206" s="6">
        <v>297.97699999999998</v>
      </c>
      <c r="E1206">
        <f t="shared" si="104"/>
        <v>368.83849911426</v>
      </c>
      <c r="F1206">
        <f t="shared" si="104"/>
        <v>486.09624786848997</v>
      </c>
      <c r="G1206" s="6">
        <f t="shared" si="103"/>
        <v>0.75877668410649157</v>
      </c>
    </row>
    <row r="1207" spans="3:7" x14ac:dyDescent="0.2">
      <c r="C1207" s="6">
        <v>319.36</v>
      </c>
      <c r="D1207" s="6">
        <v>374.88400000000001</v>
      </c>
      <c r="E1207">
        <f t="shared" si="104"/>
        <v>520.97879272320006</v>
      </c>
      <c r="F1207">
        <f t="shared" si="104"/>
        <v>611.55628047108007</v>
      </c>
      <c r="G1207" s="6">
        <f t="shared" si="103"/>
        <v>0.85189018469713296</v>
      </c>
    </row>
    <row r="1208" spans="3:7" x14ac:dyDescent="0.2">
      <c r="C1208" s="6">
        <v>888.14400000000001</v>
      </c>
      <c r="D1208" s="6">
        <v>1156.6400000000001</v>
      </c>
      <c r="E1208">
        <f t="shared" si="104"/>
        <v>1448.8482868372801</v>
      </c>
      <c r="F1208">
        <f t="shared" si="104"/>
        <v>1886.8515493968002</v>
      </c>
      <c r="G1208" s="6">
        <f t="shared" si="103"/>
        <v>0.76786554156868159</v>
      </c>
    </row>
    <row r="1209" spans="3:7" x14ac:dyDescent="0.2">
      <c r="C1209" s="6">
        <v>340.42099999999999</v>
      </c>
      <c r="D1209" s="6">
        <v>416.88900000000001</v>
      </c>
      <c r="E1209">
        <f t="shared" si="104"/>
        <v>555.33605209677</v>
      </c>
      <c r="F1209">
        <f t="shared" si="104"/>
        <v>680.07993461793001</v>
      </c>
      <c r="G1209" s="6">
        <f t="shared" si="103"/>
        <v>0.81657467575301812</v>
      </c>
    </row>
    <row r="1210" spans="3:7" x14ac:dyDescent="0.2">
      <c r="C1210" s="6">
        <v>293.06099999999998</v>
      </c>
      <c r="D1210" s="6">
        <v>374.08600000000001</v>
      </c>
      <c r="E1210">
        <f t="shared" si="104"/>
        <v>478.07667201356998</v>
      </c>
      <c r="F1210">
        <f t="shared" si="104"/>
        <v>610.25448601782</v>
      </c>
      <c r="G1210" s="6">
        <f t="shared" si="103"/>
        <v>0.78340542014403092</v>
      </c>
    </row>
    <row r="1211" spans="3:7" x14ac:dyDescent="0.2">
      <c r="C1211" s="6">
        <v>332.60199999999998</v>
      </c>
      <c r="D1211" s="6">
        <v>419.745</v>
      </c>
      <c r="E1211">
        <f t="shared" si="104"/>
        <v>542.58075030473992</v>
      </c>
      <c r="F1211">
        <f t="shared" si="104"/>
        <v>684.73898845065003</v>
      </c>
      <c r="G1211" s="6">
        <f t="shared" si="103"/>
        <v>0.7923906181133783</v>
      </c>
    </row>
    <row r="1212" spans="3:7" x14ac:dyDescent="0.2">
      <c r="C1212" s="6">
        <v>207.33099999999999</v>
      </c>
      <c r="D1212" s="6">
        <v>283.13200000000001</v>
      </c>
      <c r="E1212">
        <f t="shared" si="104"/>
        <v>338.22349096347</v>
      </c>
      <c r="F1212">
        <f t="shared" si="104"/>
        <v>461.87928213084001</v>
      </c>
      <c r="G1212" s="6">
        <f t="shared" si="103"/>
        <v>0.73227681787999943</v>
      </c>
    </row>
    <row r="1213" spans="3:7" x14ac:dyDescent="0.2">
      <c r="C1213" s="6">
        <v>237.858</v>
      </c>
      <c r="D1213" s="6">
        <v>317.32</v>
      </c>
      <c r="E1213">
        <f t="shared" si="104"/>
        <v>388.02283842546001</v>
      </c>
      <c r="F1213">
        <f t="shared" si="104"/>
        <v>517.65089712839995</v>
      </c>
      <c r="G1213" s="6">
        <f t="shared" si="103"/>
        <v>0.7495840161351317</v>
      </c>
    </row>
    <row r="1214" spans="3:7" x14ac:dyDescent="0.2">
      <c r="C1214" s="6">
        <v>437.863</v>
      </c>
      <c r="D1214" s="6">
        <v>542.26199999999994</v>
      </c>
      <c r="E1214">
        <f t="shared" si="104"/>
        <v>714.29526903230999</v>
      </c>
      <c r="F1214">
        <f t="shared" si="104"/>
        <v>884.60358873893995</v>
      </c>
      <c r="G1214" s="6">
        <f t="shared" si="103"/>
        <v>0.80747498441712684</v>
      </c>
    </row>
    <row r="1215" spans="3:7" x14ac:dyDescent="0.2">
      <c r="C1215" s="6">
        <v>493.12200000000001</v>
      </c>
      <c r="D1215" s="6">
        <v>650.17700000000002</v>
      </c>
      <c r="E1215">
        <f t="shared" si="104"/>
        <v>804.44045661714006</v>
      </c>
      <c r="F1215">
        <f t="shared" si="104"/>
        <v>1060.64763438249</v>
      </c>
      <c r="G1215" s="6">
        <f t="shared" si="103"/>
        <v>0.75844270098757727</v>
      </c>
    </row>
    <row r="1216" spans="3:7" x14ac:dyDescent="0.2">
      <c r="C1216" s="6">
        <v>207.762</v>
      </c>
      <c r="D1216" s="6">
        <v>300.04199999999997</v>
      </c>
      <c r="E1216">
        <f t="shared" si="104"/>
        <v>338.92659047394</v>
      </c>
      <c r="F1216">
        <f t="shared" si="104"/>
        <v>489.46492649753998</v>
      </c>
      <c r="G1216" s="6">
        <f t="shared" si="103"/>
        <v>0.69244305797188399</v>
      </c>
    </row>
    <row r="1217" spans="2:7" x14ac:dyDescent="0.2">
      <c r="C1217" s="6">
        <v>278.959</v>
      </c>
      <c r="D1217" s="6">
        <v>346.435</v>
      </c>
      <c r="E1217">
        <f t="shared" si="104"/>
        <v>455.07177805383003</v>
      </c>
      <c r="F1217">
        <f t="shared" si="104"/>
        <v>565.14681881595004</v>
      </c>
      <c r="G1217" s="6">
        <f t="shared" si="103"/>
        <v>0.80522753186023355</v>
      </c>
    </row>
    <row r="1218" spans="2:7" x14ac:dyDescent="0.2">
      <c r="C1218" s="6">
        <v>229.22499999999999</v>
      </c>
      <c r="D1218" s="6">
        <v>308.54700000000003</v>
      </c>
      <c r="E1218">
        <f t="shared" si="104"/>
        <v>373.93964103824999</v>
      </c>
      <c r="F1218">
        <f t="shared" si="104"/>
        <v>503.33931474939004</v>
      </c>
      <c r="G1218" s="6">
        <f t="shared" si="103"/>
        <v>0.7429176106071359</v>
      </c>
    </row>
    <row r="1219" spans="2:7" x14ac:dyDescent="0.2">
      <c r="C1219" s="6">
        <v>260.53800000000001</v>
      </c>
      <c r="D1219" s="6">
        <v>326.75900000000001</v>
      </c>
      <c r="E1219">
        <f t="shared" si="104"/>
        <v>425.02120709706003</v>
      </c>
      <c r="F1219">
        <f t="shared" si="104"/>
        <v>533.04893953983003</v>
      </c>
      <c r="G1219" s="6">
        <f t="shared" si="103"/>
        <v>0.79733993554882954</v>
      </c>
    </row>
    <row r="1220" spans="2:7" x14ac:dyDescent="0.2">
      <c r="C1220" s="6">
        <v>232.84100000000001</v>
      </c>
      <c r="D1220" s="6">
        <v>298.43799999999999</v>
      </c>
      <c r="E1220">
        <f t="shared" si="104"/>
        <v>379.83849911216998</v>
      </c>
      <c r="F1220">
        <f t="shared" si="104"/>
        <v>486.84828702005996</v>
      </c>
      <c r="G1220" s="6">
        <f t="shared" si="103"/>
        <v>0.78019890228456168</v>
      </c>
    </row>
    <row r="1221" spans="2:7" x14ac:dyDescent="0.2">
      <c r="C1221" s="6">
        <v>326.09500000000003</v>
      </c>
      <c r="D1221" s="6">
        <v>394.666</v>
      </c>
      <c r="E1221">
        <f t="shared" si="104"/>
        <v>531.96574215015005</v>
      </c>
      <c r="F1221">
        <f t="shared" si="104"/>
        <v>643.82707981242004</v>
      </c>
      <c r="G1221" s="6">
        <f t="shared" si="103"/>
        <v>0.82625561867503161</v>
      </c>
    </row>
    <row r="1222" spans="2:7" x14ac:dyDescent="0.2">
      <c r="B1222" s="6">
        <v>28</v>
      </c>
      <c r="C1222" s="6">
        <v>451.52199999999999</v>
      </c>
      <c r="D1222" s="6">
        <v>583.428</v>
      </c>
      <c r="E1222">
        <f t="shared" si="104"/>
        <v>736.57748762513995</v>
      </c>
      <c r="F1222">
        <f t="shared" si="104"/>
        <v>951.75856425636005</v>
      </c>
      <c r="G1222" s="6">
        <f t="shared" si="103"/>
        <v>0.77391211940462235</v>
      </c>
    </row>
    <row r="1223" spans="2:7" x14ac:dyDescent="0.2">
      <c r="C1223" s="6">
        <v>285.20999999999998</v>
      </c>
      <c r="D1223" s="6">
        <v>367.52800000000002</v>
      </c>
      <c r="E1223">
        <f t="shared" si="104"/>
        <v>465.26916793769999</v>
      </c>
      <c r="F1223">
        <f t="shared" si="104"/>
        <v>599.55628047336006</v>
      </c>
      <c r="G1223" s="6">
        <f t="shared" si="103"/>
        <v>0.77602250712870846</v>
      </c>
    </row>
    <row r="1224" spans="2:7" x14ac:dyDescent="0.2">
      <c r="C1224" s="6">
        <v>382.34100000000001</v>
      </c>
      <c r="D1224" s="6">
        <v>520.63400000000001</v>
      </c>
      <c r="E1224">
        <f t="shared" si="104"/>
        <v>623.72104392717006</v>
      </c>
      <c r="F1224">
        <f t="shared" si="104"/>
        <v>849.32137014858006</v>
      </c>
      <c r="G1224" s="6">
        <f t="shared" si="103"/>
        <v>0.73437578029863593</v>
      </c>
    </row>
    <row r="1225" spans="2:7" x14ac:dyDescent="0.2">
      <c r="C1225" s="6">
        <v>478.16300000000001</v>
      </c>
      <c r="D1225" s="6">
        <v>648.95500000000004</v>
      </c>
      <c r="E1225">
        <f t="shared" si="104"/>
        <v>780.03752024331004</v>
      </c>
      <c r="F1225">
        <f t="shared" si="104"/>
        <v>1058.6541596683501</v>
      </c>
      <c r="G1225" s="6">
        <f t="shared" si="103"/>
        <v>0.73681996440431152</v>
      </c>
    </row>
    <row r="1226" spans="2:7" x14ac:dyDescent="0.2">
      <c r="C1226" s="6">
        <v>356.02199999999999</v>
      </c>
      <c r="D1226" s="6">
        <v>459.40300000000002</v>
      </c>
      <c r="E1226">
        <f t="shared" si="104"/>
        <v>580.78629679014</v>
      </c>
      <c r="F1226">
        <f t="shared" si="104"/>
        <v>749.43393134210999</v>
      </c>
      <c r="G1226" s="6">
        <f t="shared" si="103"/>
        <v>0.77496664148906291</v>
      </c>
    </row>
    <row r="1227" spans="2:7" x14ac:dyDescent="0.2">
      <c r="C1227" s="6">
        <v>491.024</v>
      </c>
      <c r="D1227" s="6">
        <v>624.56600000000003</v>
      </c>
      <c r="E1227">
        <f t="shared" si="104"/>
        <v>801.01794438288005</v>
      </c>
      <c r="F1227">
        <f t="shared" si="104"/>
        <v>1018.86786277542</v>
      </c>
      <c r="G1227" s="6">
        <f t="shared" si="103"/>
        <v>0.78618432639624947</v>
      </c>
    </row>
    <row r="1228" spans="2:7" x14ac:dyDescent="0.2">
      <c r="C1228" s="6">
        <v>459.34199999999998</v>
      </c>
      <c r="D1228" s="6">
        <v>577.78099999999995</v>
      </c>
      <c r="E1228">
        <f t="shared" si="104"/>
        <v>749.33442073853996</v>
      </c>
      <c r="F1228">
        <f t="shared" si="104"/>
        <v>942.54649247996986</v>
      </c>
      <c r="G1228" s="6">
        <f t="shared" si="103"/>
        <v>0.79501056628722655</v>
      </c>
    </row>
    <row r="1229" spans="2:7" x14ac:dyDescent="0.2">
      <c r="C1229" s="6">
        <v>335.596</v>
      </c>
      <c r="D1229" s="6">
        <v>403.27699999999999</v>
      </c>
      <c r="E1229">
        <f t="shared" si="104"/>
        <v>547.46492648651997</v>
      </c>
      <c r="F1229">
        <f t="shared" si="104"/>
        <v>657.87438812948994</v>
      </c>
      <c r="G1229" s="6">
        <f t="shared" si="103"/>
        <v>0.83217242738861874</v>
      </c>
    </row>
    <row r="1230" spans="2:7" x14ac:dyDescent="0.2">
      <c r="C1230" s="6">
        <v>290.83499999999998</v>
      </c>
      <c r="D1230" s="6">
        <v>376.33600000000001</v>
      </c>
      <c r="E1230">
        <f t="shared" si="104"/>
        <v>474.44535064394995</v>
      </c>
      <c r="F1230">
        <f t="shared" si="104"/>
        <v>613.92495910032005</v>
      </c>
      <c r="G1230" s="6">
        <f t="shared" si="103"/>
        <v>0.7728067471621104</v>
      </c>
    </row>
    <row r="1231" spans="2:7" x14ac:dyDescent="0.2">
      <c r="C1231" s="6">
        <v>473.50700000000001</v>
      </c>
      <c r="D1231" s="6">
        <v>651.16099999999994</v>
      </c>
      <c r="E1231">
        <f t="shared" si="104"/>
        <v>772.44208794458996</v>
      </c>
      <c r="F1231">
        <f t="shared" si="104"/>
        <v>1062.25285461057</v>
      </c>
      <c r="G1231" s="6">
        <f t="shared" si="103"/>
        <v>0.72717346401274041</v>
      </c>
    </row>
    <row r="1232" spans="2:7" x14ac:dyDescent="0.2">
      <c r="C1232" s="6">
        <v>313.08100000000002</v>
      </c>
      <c r="D1232" s="6">
        <v>443.36</v>
      </c>
      <c r="E1232">
        <f t="shared" si="104"/>
        <v>510.73572584097002</v>
      </c>
      <c r="F1232">
        <f t="shared" si="104"/>
        <v>723.26264260319999</v>
      </c>
      <c r="G1232" s="6">
        <f t="shared" si="103"/>
        <v>0.70615526885600866</v>
      </c>
    </row>
    <row r="1233" spans="2:7" x14ac:dyDescent="0.2">
      <c r="C1233" s="6">
        <v>453.82499999999999</v>
      </c>
      <c r="D1233" s="6">
        <v>548.29399999999998</v>
      </c>
      <c r="E1233">
        <f t="shared" si="104"/>
        <v>740.33442074024993</v>
      </c>
      <c r="F1233">
        <f t="shared" si="104"/>
        <v>894.44371924277993</v>
      </c>
      <c r="G1233" s="6">
        <f t="shared" si="103"/>
        <v>0.82770375017782427</v>
      </c>
    </row>
    <row r="1234" spans="2:7" x14ac:dyDescent="0.2">
      <c r="C1234" s="6">
        <v>181.221</v>
      </c>
      <c r="D1234" s="6">
        <v>258.19099999999997</v>
      </c>
      <c r="E1234">
        <f t="shared" si="104"/>
        <v>295.62968999277001</v>
      </c>
      <c r="F1234">
        <f t="shared" si="104"/>
        <v>421.19249584166994</v>
      </c>
      <c r="G1234" s="6">
        <f t="shared" si="103"/>
        <v>0.70188736245647609</v>
      </c>
    </row>
    <row r="1235" spans="2:7" x14ac:dyDescent="0.2">
      <c r="C1235" s="6">
        <v>326.17899999999997</v>
      </c>
      <c r="D1235" s="6">
        <v>394.85500000000002</v>
      </c>
      <c r="E1235">
        <f t="shared" si="104"/>
        <v>532.10277314523</v>
      </c>
      <c r="F1235">
        <f t="shared" si="104"/>
        <v>644.13539955135002</v>
      </c>
      <c r="G1235" s="6">
        <f t="shared" si="103"/>
        <v>0.82607286218991771</v>
      </c>
    </row>
    <row r="1236" spans="2:7" x14ac:dyDescent="0.2">
      <c r="C1236" s="6">
        <v>278.536</v>
      </c>
      <c r="D1236" s="6">
        <v>360.05</v>
      </c>
      <c r="E1236">
        <f t="shared" si="104"/>
        <v>454.38172911432002</v>
      </c>
      <c r="F1236">
        <f t="shared" si="104"/>
        <v>587.3572592685</v>
      </c>
      <c r="G1236" s="6">
        <f t="shared" si="103"/>
        <v>0.77360366615747811</v>
      </c>
    </row>
    <row r="1237" spans="2:7" x14ac:dyDescent="0.2">
      <c r="C1237" s="6">
        <v>346.637</v>
      </c>
      <c r="D1237" s="6">
        <v>507.358</v>
      </c>
      <c r="E1237">
        <f t="shared" si="104"/>
        <v>565.47634573268999</v>
      </c>
      <c r="F1237">
        <f t="shared" si="104"/>
        <v>827.66394764046004</v>
      </c>
      <c r="G1237" s="6">
        <f t="shared" si="103"/>
        <v>0.68321973833072502</v>
      </c>
    </row>
    <row r="1238" spans="2:7" x14ac:dyDescent="0.2">
      <c r="C1238" s="6">
        <v>279.82799999999997</v>
      </c>
      <c r="D1238" s="6">
        <v>355.82100000000003</v>
      </c>
      <c r="E1238">
        <f t="shared" si="104"/>
        <v>456.48939632435997</v>
      </c>
      <c r="F1238">
        <f t="shared" si="104"/>
        <v>580.45840119477009</v>
      </c>
      <c r="G1238" s="6">
        <f t="shared" si="103"/>
        <v>0.78642913150151328</v>
      </c>
    </row>
    <row r="1239" spans="2:7" x14ac:dyDescent="0.2">
      <c r="C1239" s="6">
        <v>275.31299999999999</v>
      </c>
      <c r="D1239" s="6">
        <v>336.58600000000001</v>
      </c>
      <c r="E1239">
        <f t="shared" si="104"/>
        <v>449.12398033880999</v>
      </c>
      <c r="F1239">
        <f t="shared" si="104"/>
        <v>549.07993464282004</v>
      </c>
      <c r="G1239" s="6">
        <f t="shared" si="103"/>
        <v>0.81795737196437157</v>
      </c>
    </row>
    <row r="1240" spans="2:7" x14ac:dyDescent="0.2">
      <c r="C1240" s="6">
        <v>551.62400000000002</v>
      </c>
      <c r="D1240" s="6">
        <v>645.80200000000002</v>
      </c>
      <c r="E1240">
        <f t="shared" si="104"/>
        <v>899.87601940488003</v>
      </c>
      <c r="F1240">
        <f t="shared" si="104"/>
        <v>1053.51060338874</v>
      </c>
      <c r="G1240" s="6">
        <f t="shared" si="103"/>
        <v>0.8541689248407407</v>
      </c>
    </row>
    <row r="1241" spans="2:7" x14ac:dyDescent="0.2">
      <c r="C1241" s="6">
        <v>504.57100000000003</v>
      </c>
      <c r="D1241" s="6">
        <v>610.51199999999994</v>
      </c>
      <c r="E1241">
        <f t="shared" si="104"/>
        <v>823.11745498227003</v>
      </c>
      <c r="F1241">
        <f t="shared" si="104"/>
        <v>995.94127224143995</v>
      </c>
      <c r="G1241" s="6">
        <f t="shared" si="103"/>
        <v>0.82647187934061916</v>
      </c>
    </row>
    <row r="1242" spans="2:7" x14ac:dyDescent="0.2">
      <c r="C1242" s="6">
        <v>203.83</v>
      </c>
      <c r="D1242" s="6">
        <v>286.25599999999997</v>
      </c>
      <c r="E1242">
        <f t="shared" si="104"/>
        <v>332.51223484710005</v>
      </c>
      <c r="F1242">
        <f t="shared" si="104"/>
        <v>466.97553009071993</v>
      </c>
      <c r="G1242" s="6">
        <f t="shared" si="103"/>
        <v>0.71205494382650503</v>
      </c>
    </row>
    <row r="1243" spans="2:7" x14ac:dyDescent="0.2">
      <c r="C1243" s="6">
        <v>248.21799999999999</v>
      </c>
      <c r="D1243" s="6">
        <v>354.97699999999998</v>
      </c>
      <c r="E1243">
        <f t="shared" si="104"/>
        <v>404.92332781865997</v>
      </c>
      <c r="F1243">
        <f t="shared" si="104"/>
        <v>579.08156595848993</v>
      </c>
      <c r="G1243" s="6">
        <f t="shared" si="103"/>
        <v>0.6992509373846757</v>
      </c>
    </row>
    <row r="1244" spans="2:7" x14ac:dyDescent="0.2">
      <c r="B1244" s="10" t="s">
        <v>25</v>
      </c>
      <c r="C1244" s="6">
        <v>415.93299999999999</v>
      </c>
      <c r="D1244" s="6">
        <v>493.44600000000003</v>
      </c>
      <c r="E1244">
        <f t="shared" si="104"/>
        <v>678.52039138820999</v>
      </c>
      <c r="F1244">
        <f t="shared" si="104"/>
        <v>804.96900474102006</v>
      </c>
      <c r="G1244" s="6">
        <f t="shared" si="103"/>
        <v>0.84291492888786201</v>
      </c>
    </row>
    <row r="1245" spans="2:7" x14ac:dyDescent="0.2">
      <c r="C1245" s="6">
        <v>325.04199999999997</v>
      </c>
      <c r="D1245" s="6">
        <v>399.15199999999999</v>
      </c>
      <c r="E1245">
        <f t="shared" ref="E1245:F1308" si="105">C1245*1.63132137</f>
        <v>530.24796074753999</v>
      </c>
      <c r="F1245">
        <f t="shared" si="105"/>
        <v>651.14518747824002</v>
      </c>
      <c r="G1245" s="6">
        <f t="shared" si="103"/>
        <v>0.8143313825309656</v>
      </c>
    </row>
    <row r="1246" spans="2:7" x14ac:dyDescent="0.2">
      <c r="B1246" s="6">
        <v>29</v>
      </c>
      <c r="C1246" s="6">
        <v>438.31</v>
      </c>
      <c r="D1246" s="6">
        <v>548.86699999999996</v>
      </c>
      <c r="E1246">
        <f t="shared" si="105"/>
        <v>715.02446968469997</v>
      </c>
      <c r="F1246">
        <f t="shared" si="105"/>
        <v>895.3784663877899</v>
      </c>
      <c r="G1246" s="6">
        <f t="shared" si="103"/>
        <v>0.79857233173063791</v>
      </c>
    </row>
    <row r="1247" spans="2:7" x14ac:dyDescent="0.2">
      <c r="C1247" s="6">
        <v>437.03100000000001</v>
      </c>
      <c r="D1247" s="6">
        <v>576.16999999999996</v>
      </c>
      <c r="E1247">
        <f t="shared" si="105"/>
        <v>712.93800965246999</v>
      </c>
      <c r="F1247">
        <f t="shared" si="105"/>
        <v>939.91843375289989</v>
      </c>
      <c r="G1247" s="6">
        <f t="shared" si="103"/>
        <v>0.75851050905114814</v>
      </c>
    </row>
    <row r="1248" spans="2:7" x14ac:dyDescent="0.2">
      <c r="C1248" s="6">
        <v>457.839</v>
      </c>
      <c r="D1248" s="6">
        <v>534.56200000000001</v>
      </c>
      <c r="E1248">
        <f t="shared" si="105"/>
        <v>746.88254471943003</v>
      </c>
      <c r="F1248">
        <f t="shared" si="105"/>
        <v>872.04241418994002</v>
      </c>
      <c r="G1248" s="6">
        <f t="shared" si="103"/>
        <v>0.85647502067112891</v>
      </c>
    </row>
    <row r="1249" spans="3:7" x14ac:dyDescent="0.2">
      <c r="C1249" s="6">
        <v>314.51600000000002</v>
      </c>
      <c r="D1249" s="6">
        <v>439.00799999999998</v>
      </c>
      <c r="E1249">
        <f t="shared" si="105"/>
        <v>513.07667200692003</v>
      </c>
      <c r="F1249">
        <f t="shared" si="105"/>
        <v>716.16313200095999</v>
      </c>
      <c r="G1249" s="6">
        <f t="shared" si="103"/>
        <v>0.7164243020628327</v>
      </c>
    </row>
    <row r="1250" spans="3:7" x14ac:dyDescent="0.2">
      <c r="C1250" s="6">
        <v>235.304</v>
      </c>
      <c r="D1250" s="6">
        <v>316.59500000000003</v>
      </c>
      <c r="E1250">
        <f t="shared" si="105"/>
        <v>383.85644364647999</v>
      </c>
      <c r="F1250">
        <f t="shared" si="105"/>
        <v>516.46818913515006</v>
      </c>
      <c r="G1250" s="6">
        <f t="shared" si="103"/>
        <v>0.74323346862711026</v>
      </c>
    </row>
    <row r="1251" spans="3:7" x14ac:dyDescent="0.2">
      <c r="C1251" s="6">
        <v>284.02800000000002</v>
      </c>
      <c r="D1251" s="6">
        <v>358.55900000000003</v>
      </c>
      <c r="E1251">
        <f t="shared" si="105"/>
        <v>463.34094607836005</v>
      </c>
      <c r="F1251">
        <f t="shared" si="105"/>
        <v>584.92495910583</v>
      </c>
      <c r="G1251" s="6">
        <f t="shared" si="103"/>
        <v>0.79213741671524074</v>
      </c>
    </row>
    <row r="1252" spans="3:7" x14ac:dyDescent="0.2">
      <c r="C1252" s="6">
        <v>389.48700000000002</v>
      </c>
      <c r="D1252" s="6">
        <v>554.87</v>
      </c>
      <c r="E1252">
        <f t="shared" si="105"/>
        <v>635.37846643719001</v>
      </c>
      <c r="F1252">
        <f t="shared" si="105"/>
        <v>905.17128857190005</v>
      </c>
      <c r="G1252" s="6">
        <f t="shared" si="103"/>
        <v>0.70194279741200649</v>
      </c>
    </row>
    <row r="1253" spans="3:7" x14ac:dyDescent="0.2">
      <c r="C1253" s="6">
        <v>663.07100000000003</v>
      </c>
      <c r="D1253" s="6">
        <v>754.66</v>
      </c>
      <c r="E1253">
        <f t="shared" si="105"/>
        <v>1081.68189212727</v>
      </c>
      <c r="F1253">
        <f t="shared" si="105"/>
        <v>1231.0929850841999</v>
      </c>
      <c r="G1253" s="6">
        <f t="shared" si="103"/>
        <v>0.87863541197360406</v>
      </c>
    </row>
    <row r="1254" spans="3:7" x14ac:dyDescent="0.2">
      <c r="C1254" s="6">
        <v>314.76299999999998</v>
      </c>
      <c r="D1254" s="6">
        <v>403.52699999999999</v>
      </c>
      <c r="E1254">
        <f t="shared" si="105"/>
        <v>513.47960838530992</v>
      </c>
      <c r="F1254">
        <f t="shared" si="105"/>
        <v>658.28221847198995</v>
      </c>
      <c r="G1254" s="6">
        <f t="shared" si="103"/>
        <v>0.78002958909812725</v>
      </c>
    </row>
    <row r="1255" spans="3:7" x14ac:dyDescent="0.2">
      <c r="C1255" s="6">
        <v>473.173</v>
      </c>
      <c r="D1255" s="6">
        <v>584.85199999999998</v>
      </c>
      <c r="E1255">
        <f t="shared" si="105"/>
        <v>771.89722660701</v>
      </c>
      <c r="F1255">
        <f t="shared" si="105"/>
        <v>954.08156588724</v>
      </c>
      <c r="G1255" s="6">
        <f t="shared" si="103"/>
        <v>0.80904741712433237</v>
      </c>
    </row>
    <row r="1256" spans="3:7" x14ac:dyDescent="0.2">
      <c r="C1256" s="6">
        <v>402.08</v>
      </c>
      <c r="D1256" s="6">
        <v>639.11099999999999</v>
      </c>
      <c r="E1256">
        <f t="shared" si="105"/>
        <v>655.92169644959995</v>
      </c>
      <c r="F1256">
        <f t="shared" si="105"/>
        <v>1042.5954321020699</v>
      </c>
      <c r="G1256" s="6">
        <f t="shared" si="103"/>
        <v>0.62912389240679634</v>
      </c>
    </row>
    <row r="1257" spans="3:7" x14ac:dyDescent="0.2">
      <c r="C1257" s="6">
        <v>507.49099999999999</v>
      </c>
      <c r="D1257" s="6">
        <v>627.77099999999996</v>
      </c>
      <c r="E1257">
        <f t="shared" si="105"/>
        <v>827.88091338266997</v>
      </c>
      <c r="F1257">
        <f t="shared" si="105"/>
        <v>1024.0962477662699</v>
      </c>
      <c r="G1257" s="6">
        <f t="shared" si="103"/>
        <v>0.80840147123712314</v>
      </c>
    </row>
    <row r="1258" spans="3:7" x14ac:dyDescent="0.2">
      <c r="C1258" s="6">
        <v>558.54100000000005</v>
      </c>
      <c r="D1258" s="6">
        <v>795.45100000000002</v>
      </c>
      <c r="E1258">
        <f t="shared" si="105"/>
        <v>911.15986932117005</v>
      </c>
      <c r="F1258">
        <f t="shared" si="105"/>
        <v>1297.6362150878701</v>
      </c>
      <c r="G1258" s="6">
        <f t="shared" si="103"/>
        <v>0.70216895823878533</v>
      </c>
    </row>
    <row r="1259" spans="3:7" x14ac:dyDescent="0.2">
      <c r="C1259" s="6">
        <v>320.755</v>
      </c>
      <c r="D1259" s="6">
        <v>452.5</v>
      </c>
      <c r="E1259">
        <f t="shared" si="105"/>
        <v>523.25448603434995</v>
      </c>
      <c r="F1259">
        <f t="shared" si="105"/>
        <v>738.17291992499997</v>
      </c>
      <c r="G1259" s="6">
        <f t="shared" si="103"/>
        <v>0.70885082872928173</v>
      </c>
    </row>
    <row r="1260" spans="3:7" x14ac:dyDescent="0.2">
      <c r="C1260" s="6">
        <v>170.751</v>
      </c>
      <c r="D1260" s="6">
        <v>250.5</v>
      </c>
      <c r="E1260">
        <f t="shared" si="105"/>
        <v>278.54975524886999</v>
      </c>
      <c r="F1260">
        <f t="shared" si="105"/>
        <v>408.64600318499998</v>
      </c>
      <c r="G1260" s="6">
        <f t="shared" si="103"/>
        <v>0.68164071856287423</v>
      </c>
    </row>
    <row r="1261" spans="3:7" x14ac:dyDescent="0.2">
      <c r="C1261" s="6">
        <v>517.904</v>
      </c>
      <c r="D1261" s="6">
        <v>616.83900000000006</v>
      </c>
      <c r="E1261">
        <f t="shared" si="105"/>
        <v>844.86786280848003</v>
      </c>
      <c r="F1261">
        <f t="shared" si="105"/>
        <v>1006.2626425494301</v>
      </c>
      <c r="G1261" s="6">
        <f t="shared" si="103"/>
        <v>0.83960968745491116</v>
      </c>
    </row>
    <row r="1262" spans="3:7" x14ac:dyDescent="0.2">
      <c r="C1262" s="6">
        <v>500.58</v>
      </c>
      <c r="D1262" s="6">
        <v>644.57000000000005</v>
      </c>
      <c r="E1262">
        <f t="shared" si="105"/>
        <v>816.60685139459997</v>
      </c>
      <c r="F1262">
        <f t="shared" si="105"/>
        <v>1051.5008154609002</v>
      </c>
      <c r="G1262" s="6">
        <f t="shared" si="103"/>
        <v>0.7766107637649905</v>
      </c>
    </row>
    <row r="1263" spans="3:7" x14ac:dyDescent="0.2">
      <c r="C1263" s="6">
        <v>336.89299999999997</v>
      </c>
      <c r="D1263" s="6">
        <v>422.58300000000003</v>
      </c>
      <c r="E1263">
        <f t="shared" si="105"/>
        <v>549.5807503034099</v>
      </c>
      <c r="F1263">
        <f t="shared" si="105"/>
        <v>689.3686784987101</v>
      </c>
      <c r="G1263" s="6">
        <f t="shared" si="103"/>
        <v>0.79722326738179239</v>
      </c>
    </row>
    <row r="1264" spans="3:7" x14ac:dyDescent="0.2">
      <c r="C1264" s="6">
        <v>323.71100000000001</v>
      </c>
      <c r="D1264" s="6">
        <v>432.93299999999999</v>
      </c>
      <c r="E1264">
        <f t="shared" si="105"/>
        <v>528.07667200407002</v>
      </c>
      <c r="F1264">
        <f t="shared" si="105"/>
        <v>706.25285467820993</v>
      </c>
      <c r="G1264" s="6">
        <f t="shared" si="103"/>
        <v>0.7477161593133349</v>
      </c>
    </row>
    <row r="1265" spans="2:7" x14ac:dyDescent="0.2">
      <c r="B1265" s="6">
        <v>30</v>
      </c>
      <c r="C1265" s="6">
        <v>714.34699999999998</v>
      </c>
      <c r="D1265" s="6">
        <v>832.9</v>
      </c>
      <c r="E1265">
        <f t="shared" si="105"/>
        <v>1165.3295266953899</v>
      </c>
      <c r="F1265">
        <f t="shared" si="105"/>
        <v>1358.727569073</v>
      </c>
      <c r="G1265" s="6">
        <f t="shared" si="103"/>
        <v>0.85766238443990872</v>
      </c>
    </row>
    <row r="1266" spans="2:7" x14ac:dyDescent="0.2">
      <c r="C1266" s="6">
        <v>484.87900000000002</v>
      </c>
      <c r="D1266" s="6">
        <v>686.85699999999997</v>
      </c>
      <c r="E1266">
        <f t="shared" si="105"/>
        <v>790.99347456423004</v>
      </c>
      <c r="F1266">
        <f t="shared" si="105"/>
        <v>1120.4845022340899</v>
      </c>
      <c r="G1266" s="6">
        <f t="shared" si="103"/>
        <v>0.70593879075266042</v>
      </c>
    </row>
    <row r="1267" spans="2:7" x14ac:dyDescent="0.2">
      <c r="C1267" s="6">
        <v>414.94200000000001</v>
      </c>
      <c r="D1267" s="6">
        <v>559.346</v>
      </c>
      <c r="E1267">
        <f t="shared" si="105"/>
        <v>676.90375191054</v>
      </c>
      <c r="F1267">
        <f t="shared" si="105"/>
        <v>912.47308302401996</v>
      </c>
      <c r="G1267" s="6">
        <f t="shared" si="103"/>
        <v>0.74183421352794154</v>
      </c>
    </row>
    <row r="1268" spans="2:7" x14ac:dyDescent="0.2">
      <c r="C1268" s="6">
        <v>430.94799999999998</v>
      </c>
      <c r="D1268" s="6">
        <v>591.70299999999997</v>
      </c>
      <c r="E1268">
        <f t="shared" si="105"/>
        <v>703.01468175875993</v>
      </c>
      <c r="F1268">
        <f t="shared" si="105"/>
        <v>965.25774859310991</v>
      </c>
      <c r="G1268" s="6">
        <f t="shared" si="103"/>
        <v>0.72831809201575792</v>
      </c>
    </row>
    <row r="1269" spans="2:7" x14ac:dyDescent="0.2">
      <c r="C1269" s="6">
        <v>338.25599999999997</v>
      </c>
      <c r="D1269" s="6">
        <v>423.40300000000002</v>
      </c>
      <c r="E1269">
        <f t="shared" si="105"/>
        <v>551.80424133071995</v>
      </c>
      <c r="F1269">
        <f t="shared" si="105"/>
        <v>690.70636202211006</v>
      </c>
      <c r="G1269" s="6">
        <f t="shared" si="103"/>
        <v>0.79889844899540141</v>
      </c>
    </row>
    <row r="1270" spans="2:7" x14ac:dyDescent="0.2">
      <c r="C1270" s="6">
        <v>433.041</v>
      </c>
      <c r="D1270" s="6">
        <v>519.65700000000004</v>
      </c>
      <c r="E1270">
        <f t="shared" si="105"/>
        <v>706.42903738616997</v>
      </c>
      <c r="F1270">
        <f t="shared" si="105"/>
        <v>847.72756917009008</v>
      </c>
      <c r="G1270" s="6">
        <f t="shared" si="103"/>
        <v>0.83332082508269867</v>
      </c>
    </row>
    <row r="1271" spans="2:7" x14ac:dyDescent="0.2">
      <c r="C1271" s="6">
        <v>387.18299999999999</v>
      </c>
      <c r="D1271" s="6">
        <v>488.89299999999997</v>
      </c>
      <c r="E1271">
        <f t="shared" si="105"/>
        <v>631.61990200071</v>
      </c>
      <c r="F1271">
        <f t="shared" si="105"/>
        <v>797.54159854340992</v>
      </c>
      <c r="G1271" s="6">
        <f t="shared" si="103"/>
        <v>0.79195856762113592</v>
      </c>
    </row>
    <row r="1272" spans="2:7" x14ac:dyDescent="0.2">
      <c r="C1272" s="6">
        <v>235.38200000000001</v>
      </c>
      <c r="D1272" s="6">
        <v>343.06900000000002</v>
      </c>
      <c r="E1272">
        <f t="shared" si="105"/>
        <v>383.98368671334003</v>
      </c>
      <c r="F1272">
        <f t="shared" si="105"/>
        <v>559.65579108453005</v>
      </c>
      <c r="G1272" s="6">
        <f t="shared" si="103"/>
        <v>0.6861068764592545</v>
      </c>
    </row>
    <row r="1273" spans="2:7" x14ac:dyDescent="0.2">
      <c r="C1273" s="6">
        <v>511.39400000000001</v>
      </c>
      <c r="D1273" s="6">
        <v>664.447</v>
      </c>
      <c r="E1273">
        <f t="shared" si="105"/>
        <v>834.24796068978003</v>
      </c>
      <c r="F1273">
        <f t="shared" si="105"/>
        <v>1083.9265903323901</v>
      </c>
      <c r="G1273" s="6">
        <f t="shared" si="103"/>
        <v>0.76965356153312459</v>
      </c>
    </row>
    <row r="1274" spans="2:7" x14ac:dyDescent="0.2">
      <c r="C1274" s="6">
        <v>460.72199999999998</v>
      </c>
      <c r="D1274" s="6">
        <v>543.5</v>
      </c>
      <c r="E1274">
        <f t="shared" si="105"/>
        <v>751.58564422913992</v>
      </c>
      <c r="F1274">
        <f t="shared" si="105"/>
        <v>886.62316459500005</v>
      </c>
      <c r="G1274" s="6">
        <f t="shared" si="103"/>
        <v>0.84769457221711131</v>
      </c>
    </row>
    <row r="1275" spans="2:7" x14ac:dyDescent="0.2">
      <c r="C1275" s="6">
        <v>192.35400000000001</v>
      </c>
      <c r="D1275" s="6">
        <v>313.97000000000003</v>
      </c>
      <c r="E1275">
        <f t="shared" si="105"/>
        <v>313.79119080498003</v>
      </c>
      <c r="F1275">
        <f t="shared" si="105"/>
        <v>512.18597053890005</v>
      </c>
      <c r="G1275" s="6">
        <f t="shared" si="103"/>
        <v>0.61265089021244068</v>
      </c>
    </row>
    <row r="1276" spans="2:7" x14ac:dyDescent="0.2">
      <c r="C1276" s="6">
        <v>607.80999999999995</v>
      </c>
      <c r="D1276" s="6">
        <v>679.37199999999996</v>
      </c>
      <c r="E1276">
        <f t="shared" si="105"/>
        <v>991.53344189969994</v>
      </c>
      <c r="F1276">
        <f t="shared" si="105"/>
        <v>1108.2740617796399</v>
      </c>
      <c r="G1276" s="6">
        <f t="shared" si="103"/>
        <v>0.89466448425899214</v>
      </c>
    </row>
    <row r="1277" spans="2:7" x14ac:dyDescent="0.2">
      <c r="C1277" s="6">
        <v>458.12900000000002</v>
      </c>
      <c r="D1277" s="6">
        <v>537.16700000000003</v>
      </c>
      <c r="E1277">
        <f t="shared" si="105"/>
        <v>747.35562791672999</v>
      </c>
      <c r="F1277">
        <f t="shared" si="105"/>
        <v>876.29200635878999</v>
      </c>
      <c r="G1277" s="6">
        <f t="shared" si="103"/>
        <v>0.85286140064449234</v>
      </c>
    </row>
    <row r="1278" spans="2:7" x14ac:dyDescent="0.2">
      <c r="C1278" s="6">
        <v>298.96899999999999</v>
      </c>
      <c r="D1278" s="6">
        <v>474.06799999999998</v>
      </c>
      <c r="E1278">
        <f t="shared" si="105"/>
        <v>487.71451866753</v>
      </c>
      <c r="F1278">
        <f t="shared" si="105"/>
        <v>773.35725923315999</v>
      </c>
      <c r="G1278" s="6">
        <f t="shared" si="103"/>
        <v>0.63064581452449864</v>
      </c>
    </row>
    <row r="1279" spans="2:7" x14ac:dyDescent="0.2">
      <c r="C1279" s="6">
        <v>203.214</v>
      </c>
      <c r="D1279" s="6">
        <v>292.71600000000001</v>
      </c>
      <c r="E1279">
        <f t="shared" si="105"/>
        <v>331.50734088318001</v>
      </c>
      <c r="F1279">
        <f t="shared" si="105"/>
        <v>477.51386614092002</v>
      </c>
      <c r="G1279" s="6">
        <f t="shared" si="103"/>
        <v>0.69423605132620014</v>
      </c>
    </row>
    <row r="1280" spans="2:7" x14ac:dyDescent="0.2">
      <c r="C1280" s="6">
        <v>269.072</v>
      </c>
      <c r="D1280" s="6">
        <v>331.245</v>
      </c>
      <c r="E1280">
        <f t="shared" si="105"/>
        <v>438.94290366863999</v>
      </c>
      <c r="F1280">
        <f t="shared" si="105"/>
        <v>540.36704720565001</v>
      </c>
      <c r="G1280" s="6">
        <f t="shared" si="103"/>
        <v>0.81230509139760598</v>
      </c>
    </row>
    <row r="1281" spans="2:7" x14ac:dyDescent="0.2">
      <c r="C1281" s="6">
        <v>319.66199999999998</v>
      </c>
      <c r="D1281" s="6">
        <v>401.66699999999997</v>
      </c>
      <c r="E1281">
        <f t="shared" si="105"/>
        <v>521.47145177693994</v>
      </c>
      <c r="F1281">
        <f t="shared" si="105"/>
        <v>655.2479607237899</v>
      </c>
      <c r="G1281" s="6">
        <f t="shared" si="103"/>
        <v>0.7958383437026193</v>
      </c>
    </row>
    <row r="1282" spans="2:7" x14ac:dyDescent="0.2">
      <c r="C1282" s="6">
        <v>301.73500000000001</v>
      </c>
      <c r="D1282" s="6">
        <v>413.37900000000002</v>
      </c>
      <c r="E1282">
        <f t="shared" si="105"/>
        <v>492.22675357695005</v>
      </c>
      <c r="F1282">
        <f t="shared" si="105"/>
        <v>674.35399660923008</v>
      </c>
      <c r="G1282" s="6">
        <f t="shared" si="103"/>
        <v>0.72992338749670405</v>
      </c>
    </row>
    <row r="1283" spans="2:7" x14ac:dyDescent="0.2">
      <c r="C1283" s="6">
        <v>316.755</v>
      </c>
      <c r="D1283" s="6">
        <v>457.47800000000001</v>
      </c>
      <c r="E1283">
        <f t="shared" si="105"/>
        <v>516.72920055434997</v>
      </c>
      <c r="F1283">
        <f t="shared" si="105"/>
        <v>746.29363770485998</v>
      </c>
      <c r="G1283" s="6">
        <f t="shared" si="103"/>
        <v>0.69239395118453784</v>
      </c>
    </row>
    <row r="1284" spans="2:7" x14ac:dyDescent="0.2">
      <c r="C1284" s="6">
        <v>350.036</v>
      </c>
      <c r="D1284" s="6">
        <v>391.83300000000003</v>
      </c>
      <c r="E1284">
        <f t="shared" si="105"/>
        <v>571.02120706931998</v>
      </c>
      <c r="F1284">
        <f t="shared" si="105"/>
        <v>639.20554637121006</v>
      </c>
      <c r="G1284" s="6">
        <f>C1284/D1284</f>
        <v>0.89332955621399923</v>
      </c>
    </row>
    <row r="1285" spans="2:7" x14ac:dyDescent="0.2">
      <c r="B1285" s="6">
        <v>31</v>
      </c>
      <c r="C1285" s="6">
        <v>244.70599999999999</v>
      </c>
      <c r="D1285" s="6">
        <v>334.52699999999999</v>
      </c>
      <c r="E1285">
        <f t="shared" si="105"/>
        <v>399.19412716721996</v>
      </c>
      <c r="F1285">
        <f t="shared" si="105"/>
        <v>545.72104394198993</v>
      </c>
      <c r="G1285" s="6">
        <f t="shared" si="103"/>
        <v>0.73149850385768567</v>
      </c>
    </row>
    <row r="1286" spans="2:7" x14ac:dyDescent="0.2">
      <c r="C1286" s="6">
        <v>336.50599999999997</v>
      </c>
      <c r="D1286" s="6">
        <v>444.21300000000002</v>
      </c>
      <c r="E1286">
        <f t="shared" si="105"/>
        <v>548.94942893321991</v>
      </c>
      <c r="F1286">
        <f t="shared" si="105"/>
        <v>724.65415973181007</v>
      </c>
      <c r="G1286" s="6">
        <f t="shared" si="103"/>
        <v>0.75753298530209601</v>
      </c>
    </row>
    <row r="1287" spans="2:7" x14ac:dyDescent="0.2">
      <c r="C1287" s="6">
        <v>388.87</v>
      </c>
      <c r="D1287" s="6">
        <v>487.89</v>
      </c>
      <c r="E1287">
        <f t="shared" si="105"/>
        <v>634.37194115190005</v>
      </c>
      <c r="F1287">
        <f t="shared" si="105"/>
        <v>795.9053832093</v>
      </c>
      <c r="G1287" s="6">
        <f t="shared" si="103"/>
        <v>0.79704441574945173</v>
      </c>
    </row>
    <row r="1288" spans="2:7" x14ac:dyDescent="0.2">
      <c r="C1288" s="6">
        <v>522.06100000000004</v>
      </c>
      <c r="D1288" s="6">
        <v>734.26099999999997</v>
      </c>
      <c r="E1288">
        <f t="shared" si="105"/>
        <v>851.64926574357003</v>
      </c>
      <c r="F1288">
        <f t="shared" si="105"/>
        <v>1197.8156604575699</v>
      </c>
      <c r="G1288" s="6">
        <f t="shared" si="103"/>
        <v>0.711001946174453</v>
      </c>
    </row>
    <row r="1289" spans="2:7" x14ac:dyDescent="0.2">
      <c r="C1289" s="6">
        <v>370.65300000000002</v>
      </c>
      <c r="D1289" s="6">
        <v>508.416</v>
      </c>
      <c r="E1289">
        <f t="shared" si="105"/>
        <v>604.65415975461008</v>
      </c>
      <c r="F1289">
        <f t="shared" si="105"/>
        <v>829.38988564991996</v>
      </c>
      <c r="G1289" s="6">
        <f t="shared" si="103"/>
        <v>0.72903488481873113</v>
      </c>
    </row>
    <row r="1290" spans="2:7" x14ac:dyDescent="0.2">
      <c r="C1290" s="6">
        <v>420.6</v>
      </c>
      <c r="D1290" s="6">
        <v>514.14</v>
      </c>
      <c r="E1290">
        <f t="shared" si="105"/>
        <v>686.13376822200007</v>
      </c>
      <c r="F1290">
        <f t="shared" si="105"/>
        <v>838.72756917179993</v>
      </c>
      <c r="G1290" s="6">
        <f t="shared" si="103"/>
        <v>0.81806511845022767</v>
      </c>
    </row>
    <row r="1291" spans="2:7" x14ac:dyDescent="0.2">
      <c r="C1291" s="6">
        <v>350.17099999999999</v>
      </c>
      <c r="D1291" s="6">
        <v>450.72399999999999</v>
      </c>
      <c r="E1291">
        <f t="shared" si="105"/>
        <v>571.24143545427</v>
      </c>
      <c r="F1291">
        <f t="shared" si="105"/>
        <v>735.27569317187999</v>
      </c>
      <c r="G1291" s="6">
        <f t="shared" si="103"/>
        <v>0.776907819419423</v>
      </c>
    </row>
    <row r="1292" spans="2:7" x14ac:dyDescent="0.2">
      <c r="C1292" s="6">
        <v>869.7</v>
      </c>
      <c r="D1292" s="6">
        <v>1047.184</v>
      </c>
      <c r="E1292">
        <f t="shared" si="105"/>
        <v>1418.7601954890001</v>
      </c>
      <c r="F1292">
        <f t="shared" si="105"/>
        <v>1708.29363752208</v>
      </c>
      <c r="G1292" s="6">
        <f t="shared" si="103"/>
        <v>0.83051307124631402</v>
      </c>
    </row>
    <row r="1293" spans="2:7" x14ac:dyDescent="0.2">
      <c r="C1293" s="6">
        <v>217.81700000000001</v>
      </c>
      <c r="D1293" s="6">
        <v>280.589</v>
      </c>
      <c r="E1293">
        <f t="shared" si="105"/>
        <v>355.32952684929</v>
      </c>
      <c r="F1293">
        <f t="shared" si="105"/>
        <v>457.73083188692999</v>
      </c>
      <c r="G1293" s="6">
        <f t="shared" si="103"/>
        <v>0.77628488643532001</v>
      </c>
    </row>
    <row r="1294" spans="2:7" x14ac:dyDescent="0.2">
      <c r="C1294" s="6">
        <v>506.09899999999999</v>
      </c>
      <c r="D1294" s="6">
        <v>609.08199999999999</v>
      </c>
      <c r="E1294">
        <f t="shared" si="105"/>
        <v>825.61011403562998</v>
      </c>
      <c r="F1294">
        <f t="shared" si="105"/>
        <v>993.60848268233997</v>
      </c>
      <c r="G1294" s="6">
        <f t="shared" si="103"/>
        <v>0.83092095973941116</v>
      </c>
    </row>
    <row r="1295" spans="2:7" x14ac:dyDescent="0.2">
      <c r="C1295" s="6">
        <v>238</v>
      </c>
      <c r="D1295" s="6">
        <v>331.00200000000001</v>
      </c>
      <c r="E1295">
        <f t="shared" si="105"/>
        <v>388.25448605999998</v>
      </c>
      <c r="F1295">
        <f t="shared" si="105"/>
        <v>539.97063611274007</v>
      </c>
      <c r="G1295" s="6">
        <f t="shared" si="103"/>
        <v>0.71902888804297249</v>
      </c>
    </row>
    <row r="1296" spans="2:7" x14ac:dyDescent="0.2">
      <c r="C1296" s="6">
        <v>476.03800000000001</v>
      </c>
      <c r="D1296" s="6">
        <v>649.202</v>
      </c>
      <c r="E1296">
        <f t="shared" si="105"/>
        <v>776.57096233206005</v>
      </c>
      <c r="F1296">
        <f t="shared" si="105"/>
        <v>1059.0570960467401</v>
      </c>
      <c r="G1296" s="6">
        <f t="shared" si="103"/>
        <v>0.73326637933955841</v>
      </c>
    </row>
    <row r="1297" spans="2:7" x14ac:dyDescent="0.2">
      <c r="C1297" s="6">
        <v>257.96499999999997</v>
      </c>
      <c r="D1297" s="6">
        <v>338.291</v>
      </c>
      <c r="E1297">
        <f t="shared" si="105"/>
        <v>420.82381721204996</v>
      </c>
      <c r="F1297">
        <f t="shared" si="105"/>
        <v>551.86133757867003</v>
      </c>
      <c r="G1297" s="6">
        <f t="shared" si="103"/>
        <v>0.76255354118200003</v>
      </c>
    </row>
    <row r="1298" spans="2:7" x14ac:dyDescent="0.2">
      <c r="C1298" s="6">
        <v>268.226</v>
      </c>
      <c r="D1298" s="6">
        <v>356.23700000000002</v>
      </c>
      <c r="E1298">
        <f t="shared" si="105"/>
        <v>437.56280578961997</v>
      </c>
      <c r="F1298">
        <f t="shared" si="105"/>
        <v>581.13703088469003</v>
      </c>
      <c r="G1298" s="6">
        <f t="shared" si="103"/>
        <v>0.75294256351810729</v>
      </c>
    </row>
    <row r="1299" spans="2:7" x14ac:dyDescent="0.2">
      <c r="C1299" s="6">
        <v>295.34399999999999</v>
      </c>
      <c r="D1299" s="6">
        <v>388.41300000000001</v>
      </c>
      <c r="E1299">
        <f t="shared" si="105"/>
        <v>481.80097870127997</v>
      </c>
      <c r="F1299">
        <f t="shared" si="105"/>
        <v>633.62642728581</v>
      </c>
      <c r="G1299" s="6">
        <f t="shared" si="103"/>
        <v>0.76038649581759621</v>
      </c>
    </row>
    <row r="1300" spans="2:7" x14ac:dyDescent="0.2">
      <c r="C1300" s="6">
        <v>220.036</v>
      </c>
      <c r="D1300" s="6">
        <v>303.88900000000001</v>
      </c>
      <c r="E1300">
        <f t="shared" si="105"/>
        <v>358.94942896932002</v>
      </c>
      <c r="F1300">
        <f t="shared" si="105"/>
        <v>495.74061980792999</v>
      </c>
      <c r="G1300" s="6">
        <f t="shared" si="103"/>
        <v>0.72406701131005069</v>
      </c>
    </row>
    <row r="1301" spans="2:7" x14ac:dyDescent="0.2">
      <c r="C1301" s="6">
        <v>878.47900000000004</v>
      </c>
      <c r="D1301" s="6">
        <v>1057.6759999999999</v>
      </c>
      <c r="E1301">
        <f t="shared" si="105"/>
        <v>1433.0815657962301</v>
      </c>
      <c r="F1301">
        <f t="shared" si="105"/>
        <v>1725.4094613361199</v>
      </c>
      <c r="G1301" s="6">
        <f t="shared" si="103"/>
        <v>0.83057476958917487</v>
      </c>
    </row>
    <row r="1302" spans="2:7" x14ac:dyDescent="0.2">
      <c r="B1302" s="6">
        <v>32</v>
      </c>
      <c r="C1302" s="6">
        <v>530.36</v>
      </c>
      <c r="D1302" s="6">
        <v>693.38</v>
      </c>
      <c r="E1302">
        <f t="shared" si="105"/>
        <v>865.18760179319997</v>
      </c>
      <c r="F1302">
        <f t="shared" si="105"/>
        <v>1131.1256115306001</v>
      </c>
      <c r="G1302" s="6">
        <f t="shared" si="103"/>
        <v>0.76489082465603275</v>
      </c>
    </row>
    <row r="1303" spans="2:7" x14ac:dyDescent="0.2">
      <c r="C1303" s="6">
        <v>252.60599999999999</v>
      </c>
      <c r="D1303" s="6">
        <v>331.185</v>
      </c>
      <c r="E1303">
        <f t="shared" si="105"/>
        <v>412.08156599021999</v>
      </c>
      <c r="F1303">
        <f t="shared" si="105"/>
        <v>540.26916792345003</v>
      </c>
      <c r="G1303" s="6">
        <f t="shared" si="103"/>
        <v>0.76273381946646135</v>
      </c>
    </row>
    <row r="1304" spans="2:7" x14ac:dyDescent="0.2">
      <c r="C1304" s="6">
        <v>370.21800000000002</v>
      </c>
      <c r="D1304" s="6">
        <v>461.66300000000001</v>
      </c>
      <c r="E1304">
        <f t="shared" si="105"/>
        <v>603.94453495866003</v>
      </c>
      <c r="F1304">
        <f t="shared" si="105"/>
        <v>753.12071763831</v>
      </c>
      <c r="G1304" s="6">
        <f t="shared" si="103"/>
        <v>0.80192261454784119</v>
      </c>
    </row>
    <row r="1305" spans="2:7" x14ac:dyDescent="0.2">
      <c r="C1305" s="6">
        <v>377.02300000000002</v>
      </c>
      <c r="D1305" s="6">
        <v>493.74599999999998</v>
      </c>
      <c r="E1305">
        <f t="shared" si="105"/>
        <v>615.04567688151008</v>
      </c>
      <c r="F1305">
        <f t="shared" si="105"/>
        <v>805.45840115201997</v>
      </c>
      <c r="G1305" s="6">
        <f t="shared" si="103"/>
        <v>0.76359707217881267</v>
      </c>
    </row>
    <row r="1306" spans="2:7" x14ac:dyDescent="0.2">
      <c r="C1306" s="6">
        <v>379.05500000000001</v>
      </c>
      <c r="D1306" s="6">
        <v>444.12200000000001</v>
      </c>
      <c r="E1306">
        <f t="shared" si="105"/>
        <v>618.36052190534997</v>
      </c>
      <c r="F1306">
        <f t="shared" si="105"/>
        <v>724.50570948714005</v>
      </c>
      <c r="G1306" s="6">
        <f t="shared" si="103"/>
        <v>0.85349295914185741</v>
      </c>
    </row>
    <row r="1307" spans="2:7" x14ac:dyDescent="0.2">
      <c r="C1307" s="6">
        <v>237.607</v>
      </c>
      <c r="D1307" s="6">
        <v>316.70400000000001</v>
      </c>
      <c r="E1307">
        <f t="shared" si="105"/>
        <v>387.61337676159002</v>
      </c>
      <c r="F1307">
        <f t="shared" si="105"/>
        <v>516.64600316448002</v>
      </c>
      <c r="G1307" s="6">
        <f t="shared" si="103"/>
        <v>0.75024944427604323</v>
      </c>
    </row>
    <row r="1308" spans="2:7" x14ac:dyDescent="0.2">
      <c r="C1308" s="6">
        <v>201.02199999999999</v>
      </c>
      <c r="D1308" s="6">
        <v>284.52199999999999</v>
      </c>
      <c r="E1308">
        <f t="shared" si="105"/>
        <v>327.93148444013997</v>
      </c>
      <c r="F1308">
        <f t="shared" si="105"/>
        <v>464.14681883513998</v>
      </c>
      <c r="G1308" s="6">
        <f t="shared" si="103"/>
        <v>0.70652533020293684</v>
      </c>
    </row>
    <row r="1309" spans="2:7" x14ac:dyDescent="0.2">
      <c r="C1309" s="6">
        <v>447.91500000000002</v>
      </c>
      <c r="D1309" s="6">
        <v>562.20699999999999</v>
      </c>
      <c r="E1309">
        <f t="shared" ref="E1309:F1321" si="106">C1309*1.63132137</f>
        <v>730.69331144354999</v>
      </c>
      <c r="F1309">
        <f t="shared" si="106"/>
        <v>917.14029346358996</v>
      </c>
      <c r="G1309" s="6">
        <f t="shared" si="103"/>
        <v>0.79670832985003748</v>
      </c>
    </row>
    <row r="1310" spans="2:7" x14ac:dyDescent="0.2">
      <c r="C1310" s="6">
        <v>759.63400000000001</v>
      </c>
      <c r="D1310" s="6">
        <v>869.50300000000004</v>
      </c>
      <c r="E1310">
        <f t="shared" si="106"/>
        <v>1239.2071775785801</v>
      </c>
      <c r="F1310">
        <f t="shared" si="106"/>
        <v>1418.4388251791102</v>
      </c>
      <c r="G1310" s="6">
        <f t="shared" si="103"/>
        <v>0.87364160905712807</v>
      </c>
    </row>
    <row r="1311" spans="2:7" x14ac:dyDescent="0.2">
      <c r="C1311" s="6">
        <v>534.54499999999996</v>
      </c>
      <c r="D1311" s="6">
        <v>631.12400000000002</v>
      </c>
      <c r="E1311">
        <f t="shared" si="106"/>
        <v>872.01468172664988</v>
      </c>
      <c r="F1311">
        <f t="shared" si="106"/>
        <v>1029.5660683198801</v>
      </c>
      <c r="G1311" s="6">
        <f t="shared" si="103"/>
        <v>0.8469730195650933</v>
      </c>
    </row>
    <row r="1312" spans="2:7" x14ac:dyDescent="0.2">
      <c r="C1312" s="6">
        <v>262.37599999999998</v>
      </c>
      <c r="D1312" s="6">
        <v>356.38900000000001</v>
      </c>
      <c r="E1312">
        <f t="shared" si="106"/>
        <v>428.01957577511996</v>
      </c>
      <c r="F1312">
        <f t="shared" si="106"/>
        <v>581.38499173292996</v>
      </c>
      <c r="G1312" s="6">
        <f t="shared" si="103"/>
        <v>0.73620678528237393</v>
      </c>
    </row>
    <row r="1313" spans="3:7" x14ac:dyDescent="0.2">
      <c r="C1313" s="6">
        <v>295.13299999999998</v>
      </c>
      <c r="D1313" s="6">
        <v>375.89800000000002</v>
      </c>
      <c r="E1313">
        <f t="shared" si="106"/>
        <v>481.45676989220999</v>
      </c>
      <c r="F1313">
        <f t="shared" si="106"/>
        <v>613.21044034025999</v>
      </c>
      <c r="G1313" s="6">
        <f t="shared" si="103"/>
        <v>0.78514118191637083</v>
      </c>
    </row>
    <row r="1314" spans="3:7" x14ac:dyDescent="0.2">
      <c r="C1314" s="6">
        <v>249.327</v>
      </c>
      <c r="D1314" s="6">
        <v>355.077</v>
      </c>
      <c r="E1314">
        <f t="shared" si="106"/>
        <v>406.73246321799002</v>
      </c>
      <c r="F1314">
        <f t="shared" si="106"/>
        <v>579.24469809548998</v>
      </c>
      <c r="G1314" s="6">
        <f t="shared" si="103"/>
        <v>0.70217727422502729</v>
      </c>
    </row>
    <row r="1315" spans="3:7" x14ac:dyDescent="0.2">
      <c r="C1315" s="6">
        <v>140.5</v>
      </c>
      <c r="D1315" s="6">
        <v>190.89</v>
      </c>
      <c r="E1315">
        <f t="shared" si="106"/>
        <v>229.20065248500001</v>
      </c>
      <c r="F1315">
        <f t="shared" si="106"/>
        <v>311.40293631929995</v>
      </c>
      <c r="G1315" s="6">
        <f t="shared" si="103"/>
        <v>0.73602598355073612</v>
      </c>
    </row>
    <row r="1316" spans="3:7" x14ac:dyDescent="0.2">
      <c r="C1316" s="6">
        <v>419.39299999999997</v>
      </c>
      <c r="D1316" s="6">
        <v>525.89</v>
      </c>
      <c r="E1316">
        <f t="shared" si="106"/>
        <v>684.16476332841</v>
      </c>
      <c r="F1316">
        <f t="shared" si="106"/>
        <v>857.89559526929997</v>
      </c>
      <c r="G1316" s="6">
        <f t="shared" si="103"/>
        <v>0.7974918709235771</v>
      </c>
    </row>
    <row r="1317" spans="3:7" x14ac:dyDescent="0.2">
      <c r="C1317" s="6">
        <v>416.48200000000003</v>
      </c>
      <c r="D1317" s="6">
        <v>496.80799999999999</v>
      </c>
      <c r="E1317">
        <f t="shared" si="106"/>
        <v>679.41598682034009</v>
      </c>
      <c r="F1317">
        <f t="shared" si="106"/>
        <v>810.45350718696</v>
      </c>
      <c r="G1317" s="6">
        <f t="shared" si="103"/>
        <v>0.83831580811903195</v>
      </c>
    </row>
    <row r="1318" spans="3:7" x14ac:dyDescent="0.2">
      <c r="C1318" s="6">
        <v>347.858</v>
      </c>
      <c r="D1318" s="6">
        <v>419.03300000000002</v>
      </c>
      <c r="E1318">
        <f t="shared" si="106"/>
        <v>567.46818912545996</v>
      </c>
      <c r="F1318">
        <f t="shared" si="106"/>
        <v>683.57748763520999</v>
      </c>
      <c r="G1318" s="6">
        <f t="shared" si="103"/>
        <v>0.83014464254605247</v>
      </c>
    </row>
    <row r="1319" spans="3:7" x14ac:dyDescent="0.2">
      <c r="C1319" s="6">
        <v>246.29599999999999</v>
      </c>
      <c r="D1319" s="6">
        <v>346.036</v>
      </c>
      <c r="E1319">
        <f t="shared" si="106"/>
        <v>401.78792814551997</v>
      </c>
      <c r="F1319">
        <f t="shared" si="106"/>
        <v>564.49592158932001</v>
      </c>
      <c r="G1319" s="6">
        <f t="shared" si="103"/>
        <v>0.71176409390930417</v>
      </c>
    </row>
    <row r="1320" spans="3:7" x14ac:dyDescent="0.2">
      <c r="C1320" s="6">
        <v>282.57400000000001</v>
      </c>
      <c r="D1320" s="6">
        <v>380.29</v>
      </c>
      <c r="E1320">
        <f t="shared" si="106"/>
        <v>460.96900480638004</v>
      </c>
      <c r="F1320">
        <f t="shared" si="106"/>
        <v>620.37520379730006</v>
      </c>
      <c r="G1320" s="6">
        <f t="shared" si="103"/>
        <v>0.74304872597228433</v>
      </c>
    </row>
    <row r="1321" spans="3:7" x14ac:dyDescent="0.2">
      <c r="C1321" s="6">
        <v>400.84699999999998</v>
      </c>
      <c r="D1321" s="6">
        <v>474.60500000000002</v>
      </c>
      <c r="E1321">
        <f t="shared" si="106"/>
        <v>653.91027720038994</v>
      </c>
      <c r="F1321">
        <f t="shared" si="106"/>
        <v>774.23327880885006</v>
      </c>
      <c r="G1321" s="6">
        <f>C1321/D1321</f>
        <v>0.844590764951907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4T05:13:15Z</dcterms:created>
  <dcterms:modified xsi:type="dcterms:W3CDTF">2022-03-08T06:21:06Z</dcterms:modified>
</cp:coreProperties>
</file>